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/>
  <mc:AlternateContent xmlns:mc="http://schemas.openxmlformats.org/markup-compatibility/2006">
    <mc:Choice Requires="x15">
      <x15ac:absPath xmlns:x15ac="http://schemas.microsoft.com/office/spreadsheetml/2010/11/ac" url="C:\Users\jula\Documents\Jula\diplonem+new mt+euglena\parasite genomes\"/>
    </mc:Choice>
  </mc:AlternateContent>
  <xr:revisionPtr revIDLastSave="0" documentId="8_{408D2F39-D154-48F2-838A-B40E89D8D615}" xr6:coauthVersionLast="43" xr6:coauthVersionMax="43" xr10:uidLastSave="{00000000-0000-0000-0000-000000000000}"/>
  <bookViews>
    <workbookView xWindow="-120" yWindow="-120" windowWidth="29040" windowHeight="15840" tabRatio="535" xr2:uid="{00000000-000D-0000-FFFF-FFFF00000000}"/>
  </bookViews>
  <sheets>
    <sheet name="cover" sheetId="4" r:id="rId1"/>
    <sheet name="insertions" sheetId="5" r:id="rId2"/>
    <sheet name="conserved" sheetId="3" r:id="rId3"/>
  </sheets>
  <externalReferences>
    <externalReference r:id="rId4"/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Q251" i="5" l="1"/>
  <c r="M251" i="5"/>
  <c r="I251" i="5"/>
  <c r="Q250" i="5"/>
  <c r="M250" i="5"/>
  <c r="I250" i="5"/>
  <c r="M249" i="5" l="1"/>
  <c r="L249" i="5"/>
  <c r="I249" i="5"/>
  <c r="H249" i="5"/>
  <c r="Q249" i="5"/>
  <c r="P249" i="5"/>
  <c r="E249" i="5"/>
  <c r="B249" i="5"/>
  <c r="M248" i="5"/>
  <c r="L248" i="5"/>
  <c r="I248" i="5"/>
  <c r="H248" i="5"/>
  <c r="Q248" i="5"/>
  <c r="P248" i="5"/>
  <c r="E248" i="5"/>
  <c r="B248" i="5"/>
  <c r="M247" i="5"/>
  <c r="L247" i="5"/>
  <c r="I247" i="5"/>
  <c r="H247" i="5"/>
  <c r="Q247" i="5"/>
  <c r="P247" i="5"/>
  <c r="E247" i="5"/>
  <c r="B247" i="5"/>
  <c r="M246" i="5"/>
  <c r="L246" i="5"/>
  <c r="I246" i="5"/>
  <c r="H246" i="5"/>
  <c r="Q246" i="5"/>
  <c r="P246" i="5"/>
  <c r="E246" i="5"/>
  <c r="B246" i="5"/>
  <c r="M245" i="5"/>
  <c r="L245" i="5"/>
  <c r="I245" i="5"/>
  <c r="H245" i="5"/>
  <c r="Q245" i="5"/>
  <c r="P245" i="5"/>
  <c r="E245" i="5"/>
  <c r="B245" i="5"/>
  <c r="M244" i="5"/>
  <c r="L244" i="5"/>
  <c r="I244" i="5"/>
  <c r="H244" i="5"/>
  <c r="Q244" i="5"/>
  <c r="P244" i="5"/>
  <c r="E244" i="5"/>
  <c r="B244" i="5"/>
  <c r="M243" i="5"/>
  <c r="L243" i="5"/>
  <c r="I243" i="5"/>
  <c r="H243" i="5"/>
  <c r="Q243" i="5"/>
  <c r="P243" i="5"/>
  <c r="E243" i="5"/>
  <c r="B243" i="5"/>
  <c r="M242" i="5"/>
  <c r="L242" i="5"/>
  <c r="I242" i="5"/>
  <c r="H242" i="5"/>
  <c r="Q242" i="5"/>
  <c r="P242" i="5"/>
  <c r="E242" i="5"/>
  <c r="B242" i="5"/>
  <c r="M241" i="5"/>
  <c r="L241" i="5"/>
  <c r="I241" i="5"/>
  <c r="H241" i="5"/>
  <c r="Q241" i="5"/>
  <c r="P241" i="5"/>
  <c r="E241" i="5"/>
  <c r="B241" i="5"/>
  <c r="M240" i="5"/>
  <c r="L240" i="5"/>
  <c r="I240" i="5"/>
  <c r="H240" i="5"/>
  <c r="Q240" i="5"/>
  <c r="P240" i="5"/>
  <c r="E240" i="5"/>
  <c r="B240" i="5"/>
  <c r="M239" i="5"/>
  <c r="L239" i="5"/>
  <c r="I239" i="5"/>
  <c r="H239" i="5"/>
  <c r="Q239" i="5"/>
  <c r="P239" i="5"/>
  <c r="E239" i="5"/>
  <c r="B239" i="5"/>
  <c r="M238" i="5"/>
  <c r="L238" i="5"/>
  <c r="I238" i="5"/>
  <c r="H238" i="5"/>
  <c r="Q238" i="5"/>
  <c r="P238" i="5"/>
  <c r="E238" i="5"/>
  <c r="B238" i="5"/>
  <c r="M237" i="5"/>
  <c r="L237" i="5"/>
  <c r="I237" i="5"/>
  <c r="H237" i="5"/>
  <c r="Q237" i="5"/>
  <c r="P237" i="5"/>
  <c r="E237" i="5"/>
  <c r="B237" i="5"/>
  <c r="M236" i="5"/>
  <c r="L236" i="5"/>
  <c r="I236" i="5"/>
  <c r="H236" i="5"/>
  <c r="Q236" i="5"/>
  <c r="P236" i="5"/>
  <c r="E236" i="5"/>
  <c r="B236" i="5"/>
  <c r="M235" i="5"/>
  <c r="L235" i="5"/>
  <c r="I235" i="5"/>
  <c r="H235" i="5"/>
  <c r="Q235" i="5"/>
  <c r="P235" i="5"/>
  <c r="E235" i="5"/>
  <c r="B235" i="5"/>
  <c r="M234" i="5"/>
  <c r="L234" i="5"/>
  <c r="I234" i="5"/>
  <c r="H234" i="5"/>
  <c r="Q234" i="5"/>
  <c r="P234" i="5"/>
  <c r="E234" i="5"/>
  <c r="B234" i="5"/>
  <c r="M233" i="5"/>
  <c r="L233" i="5"/>
  <c r="I233" i="5"/>
  <c r="H233" i="5"/>
  <c r="Q233" i="5"/>
  <c r="P233" i="5"/>
  <c r="E233" i="5"/>
  <c r="B233" i="5"/>
  <c r="M232" i="5"/>
  <c r="L232" i="5"/>
  <c r="I232" i="5"/>
  <c r="H232" i="5"/>
  <c r="Q232" i="5"/>
  <c r="P232" i="5"/>
  <c r="E232" i="5"/>
  <c r="B232" i="5"/>
  <c r="M231" i="5"/>
  <c r="L231" i="5"/>
  <c r="I231" i="5"/>
  <c r="H231" i="5"/>
  <c r="Q231" i="5"/>
  <c r="P231" i="5"/>
  <c r="E231" i="5"/>
  <c r="B231" i="5"/>
  <c r="M230" i="5"/>
  <c r="L230" i="5"/>
  <c r="I230" i="5"/>
  <c r="H230" i="5"/>
  <c r="Q230" i="5"/>
  <c r="P230" i="5"/>
  <c r="E230" i="5"/>
  <c r="B230" i="5"/>
  <c r="M229" i="5"/>
  <c r="L229" i="5"/>
  <c r="I229" i="5"/>
  <c r="H229" i="5"/>
  <c r="Q229" i="5"/>
  <c r="P229" i="5"/>
  <c r="E229" i="5"/>
  <c r="B229" i="5"/>
  <c r="M228" i="5"/>
  <c r="L228" i="5"/>
  <c r="I228" i="5"/>
  <c r="H228" i="5"/>
  <c r="Q228" i="5"/>
  <c r="P228" i="5"/>
  <c r="E228" i="5"/>
  <c r="B228" i="5"/>
  <c r="M227" i="5"/>
  <c r="L227" i="5"/>
  <c r="I227" i="5"/>
  <c r="H227" i="5"/>
  <c r="Q227" i="5"/>
  <c r="P227" i="5"/>
  <c r="E227" i="5"/>
  <c r="B227" i="5"/>
  <c r="M226" i="5"/>
  <c r="L226" i="5"/>
  <c r="I226" i="5"/>
  <c r="H226" i="5"/>
  <c r="Q226" i="5"/>
  <c r="P226" i="5"/>
  <c r="E226" i="5"/>
  <c r="B226" i="5"/>
  <c r="M225" i="5"/>
  <c r="L225" i="5"/>
  <c r="I225" i="5"/>
  <c r="H225" i="5"/>
  <c r="Q225" i="5"/>
  <c r="P225" i="5"/>
  <c r="E225" i="5"/>
  <c r="B225" i="5"/>
  <c r="M224" i="5"/>
  <c r="L224" i="5"/>
  <c r="I224" i="5"/>
  <c r="H224" i="5"/>
  <c r="Q224" i="5"/>
  <c r="P224" i="5"/>
  <c r="E224" i="5"/>
  <c r="B224" i="5"/>
  <c r="M223" i="5"/>
  <c r="L223" i="5"/>
  <c r="I223" i="5"/>
  <c r="H223" i="5"/>
  <c r="Q223" i="5"/>
  <c r="P223" i="5"/>
  <c r="E223" i="5"/>
  <c r="B223" i="5"/>
  <c r="M222" i="5"/>
  <c r="L222" i="5"/>
  <c r="I222" i="5"/>
  <c r="H222" i="5"/>
  <c r="Q222" i="5"/>
  <c r="P222" i="5"/>
  <c r="E222" i="5"/>
  <c r="B222" i="5"/>
  <c r="M221" i="5"/>
  <c r="L221" i="5"/>
  <c r="I221" i="5"/>
  <c r="H221" i="5"/>
  <c r="Q221" i="5"/>
  <c r="P221" i="5"/>
  <c r="E221" i="5"/>
  <c r="B221" i="5"/>
  <c r="M220" i="5"/>
  <c r="L220" i="5"/>
  <c r="I220" i="5"/>
  <c r="H220" i="5"/>
  <c r="Q220" i="5"/>
  <c r="P220" i="5"/>
  <c r="E220" i="5"/>
  <c r="B220" i="5"/>
  <c r="M219" i="5"/>
  <c r="L219" i="5"/>
  <c r="I219" i="5"/>
  <c r="H219" i="5"/>
  <c r="Q219" i="5"/>
  <c r="P219" i="5"/>
  <c r="E219" i="5"/>
  <c r="B219" i="5"/>
  <c r="M218" i="5"/>
  <c r="L218" i="5"/>
  <c r="I218" i="5"/>
  <c r="H218" i="5"/>
  <c r="Q218" i="5"/>
  <c r="P218" i="5"/>
  <c r="E218" i="5"/>
  <c r="B218" i="5"/>
  <c r="M217" i="5"/>
  <c r="L217" i="5"/>
  <c r="I217" i="5"/>
  <c r="H217" i="5"/>
  <c r="Q217" i="5"/>
  <c r="P217" i="5"/>
  <c r="E217" i="5"/>
  <c r="B217" i="5"/>
  <c r="M216" i="5"/>
  <c r="L216" i="5"/>
  <c r="I216" i="5"/>
  <c r="H216" i="5"/>
  <c r="Q216" i="5"/>
  <c r="P216" i="5"/>
  <c r="E216" i="5"/>
  <c r="B216" i="5"/>
  <c r="M215" i="5"/>
  <c r="L215" i="5"/>
  <c r="I215" i="5"/>
  <c r="H215" i="5"/>
  <c r="Q215" i="5"/>
  <c r="P215" i="5"/>
  <c r="E215" i="5"/>
  <c r="B215" i="5"/>
  <c r="M214" i="5"/>
  <c r="L214" i="5"/>
  <c r="I214" i="5"/>
  <c r="H214" i="5"/>
  <c r="Q214" i="5"/>
  <c r="P214" i="5"/>
  <c r="E214" i="5"/>
  <c r="B214" i="5"/>
  <c r="M213" i="5"/>
  <c r="L213" i="5"/>
  <c r="I213" i="5"/>
  <c r="H213" i="5"/>
  <c r="Q213" i="5"/>
  <c r="P213" i="5"/>
  <c r="E213" i="5"/>
  <c r="B213" i="5"/>
  <c r="M212" i="5"/>
  <c r="L212" i="5"/>
  <c r="I212" i="5"/>
  <c r="H212" i="5"/>
  <c r="Q212" i="5"/>
  <c r="P212" i="5"/>
  <c r="E212" i="5"/>
  <c r="B212" i="5"/>
  <c r="M211" i="5"/>
  <c r="L211" i="5"/>
  <c r="I211" i="5"/>
  <c r="H211" i="5"/>
  <c r="Q211" i="5"/>
  <c r="P211" i="5"/>
  <c r="E211" i="5"/>
  <c r="B211" i="5"/>
  <c r="M210" i="5"/>
  <c r="L210" i="5"/>
  <c r="I210" i="5"/>
  <c r="H210" i="5"/>
  <c r="Q210" i="5"/>
  <c r="P210" i="5"/>
  <c r="E210" i="5"/>
  <c r="B210" i="5"/>
  <c r="M209" i="5"/>
  <c r="L209" i="5"/>
  <c r="I209" i="5"/>
  <c r="H209" i="5"/>
  <c r="Q209" i="5"/>
  <c r="P209" i="5"/>
  <c r="E209" i="5"/>
  <c r="B209" i="5"/>
  <c r="M208" i="5"/>
  <c r="L208" i="5"/>
  <c r="I208" i="5"/>
  <c r="H208" i="5"/>
  <c r="Q208" i="5"/>
  <c r="P208" i="5"/>
  <c r="E208" i="5"/>
  <c r="B208" i="5"/>
  <c r="M207" i="5"/>
  <c r="L207" i="5"/>
  <c r="I207" i="5"/>
  <c r="H207" i="5"/>
  <c r="Q207" i="5"/>
  <c r="P207" i="5"/>
  <c r="E207" i="5"/>
  <c r="B207" i="5"/>
  <c r="M206" i="5"/>
  <c r="L206" i="5"/>
  <c r="I206" i="5"/>
  <c r="H206" i="5"/>
  <c r="Q206" i="5"/>
  <c r="P206" i="5"/>
  <c r="E206" i="5"/>
  <c r="B206" i="5"/>
  <c r="M205" i="5"/>
  <c r="L205" i="5"/>
  <c r="I205" i="5"/>
  <c r="H205" i="5"/>
  <c r="Q205" i="5"/>
  <c r="P205" i="5"/>
  <c r="E205" i="5"/>
  <c r="B205" i="5"/>
  <c r="M204" i="5"/>
  <c r="L204" i="5"/>
  <c r="I204" i="5"/>
  <c r="H204" i="5"/>
  <c r="Q204" i="5"/>
  <c r="P204" i="5"/>
  <c r="E204" i="5"/>
  <c r="B204" i="5"/>
  <c r="M203" i="5"/>
  <c r="L203" i="5"/>
  <c r="I203" i="5"/>
  <c r="H203" i="5"/>
  <c r="Q203" i="5"/>
  <c r="P203" i="5"/>
  <c r="E203" i="5"/>
  <c r="B203" i="5"/>
  <c r="M202" i="5"/>
  <c r="L202" i="5"/>
  <c r="I202" i="5"/>
  <c r="H202" i="5"/>
  <c r="Q202" i="5"/>
  <c r="P202" i="5"/>
  <c r="E202" i="5"/>
  <c r="B202" i="5"/>
  <c r="M201" i="5"/>
  <c r="L201" i="5"/>
  <c r="I201" i="5"/>
  <c r="H201" i="5"/>
  <c r="Q201" i="5"/>
  <c r="P201" i="5"/>
  <c r="E201" i="5"/>
  <c r="B201" i="5"/>
  <c r="M200" i="5"/>
  <c r="L200" i="5"/>
  <c r="I200" i="5"/>
  <c r="H200" i="5"/>
  <c r="Q200" i="5"/>
  <c r="P200" i="5"/>
  <c r="E200" i="5"/>
  <c r="B200" i="5"/>
  <c r="M199" i="5"/>
  <c r="L199" i="5"/>
  <c r="I199" i="5"/>
  <c r="H199" i="5"/>
  <c r="Q199" i="5"/>
  <c r="P199" i="5"/>
  <c r="E199" i="5"/>
  <c r="B199" i="5"/>
  <c r="M198" i="5"/>
  <c r="L198" i="5"/>
  <c r="I198" i="5"/>
  <c r="H198" i="5"/>
  <c r="Q198" i="5"/>
  <c r="P198" i="5"/>
  <c r="E198" i="5"/>
  <c r="B198" i="5"/>
  <c r="M197" i="5"/>
  <c r="L197" i="5"/>
  <c r="I197" i="5"/>
  <c r="H197" i="5"/>
  <c r="Q197" i="5"/>
  <c r="P197" i="5"/>
  <c r="E197" i="5"/>
  <c r="B197" i="5"/>
  <c r="M196" i="5"/>
  <c r="L196" i="5"/>
  <c r="I196" i="5"/>
  <c r="H196" i="5"/>
  <c r="Q196" i="5"/>
  <c r="P196" i="5"/>
  <c r="E196" i="5"/>
  <c r="B196" i="5"/>
  <c r="M195" i="5"/>
  <c r="L195" i="5"/>
  <c r="I195" i="5"/>
  <c r="H195" i="5"/>
  <c r="Q195" i="5"/>
  <c r="P195" i="5"/>
  <c r="E195" i="5"/>
  <c r="B195" i="5"/>
  <c r="M194" i="5"/>
  <c r="L194" i="5"/>
  <c r="I194" i="5"/>
  <c r="H194" i="5"/>
  <c r="Q194" i="5"/>
  <c r="P194" i="5"/>
  <c r="E194" i="5"/>
  <c r="B194" i="5"/>
  <c r="M193" i="5"/>
  <c r="L193" i="5"/>
  <c r="I193" i="5"/>
  <c r="H193" i="5"/>
  <c r="Q193" i="5"/>
  <c r="P193" i="5"/>
  <c r="E193" i="5"/>
  <c r="B193" i="5"/>
  <c r="M192" i="5"/>
  <c r="L192" i="5"/>
  <c r="I192" i="5"/>
  <c r="H192" i="5"/>
  <c r="Q192" i="5"/>
  <c r="P192" i="5"/>
  <c r="E192" i="5"/>
  <c r="B192" i="5"/>
  <c r="M191" i="5"/>
  <c r="L191" i="5"/>
  <c r="I191" i="5"/>
  <c r="H191" i="5"/>
  <c r="Q191" i="5"/>
  <c r="P191" i="5"/>
  <c r="E191" i="5"/>
  <c r="B191" i="5"/>
  <c r="M190" i="5"/>
  <c r="L190" i="5"/>
  <c r="I190" i="5"/>
  <c r="H190" i="5"/>
  <c r="Q190" i="5"/>
  <c r="P190" i="5"/>
  <c r="E190" i="5"/>
  <c r="B190" i="5"/>
  <c r="M189" i="5"/>
  <c r="L189" i="5"/>
  <c r="I189" i="5"/>
  <c r="H189" i="5"/>
  <c r="Q189" i="5"/>
  <c r="P189" i="5"/>
  <c r="E189" i="5"/>
  <c r="B189" i="5"/>
  <c r="M188" i="5"/>
  <c r="L188" i="5"/>
  <c r="I188" i="5"/>
  <c r="H188" i="5"/>
  <c r="Q188" i="5"/>
  <c r="P188" i="5"/>
  <c r="E188" i="5"/>
  <c r="B188" i="5"/>
  <c r="M187" i="5"/>
  <c r="L187" i="5"/>
  <c r="I187" i="5"/>
  <c r="H187" i="5"/>
  <c r="Q187" i="5"/>
  <c r="P187" i="5"/>
  <c r="E187" i="5"/>
  <c r="B187" i="5"/>
  <c r="M186" i="5"/>
  <c r="L186" i="5"/>
  <c r="I186" i="5"/>
  <c r="H186" i="5"/>
  <c r="Q186" i="5"/>
  <c r="P186" i="5"/>
  <c r="E186" i="5"/>
  <c r="B186" i="5"/>
  <c r="M185" i="5"/>
  <c r="L185" i="5"/>
  <c r="I185" i="5"/>
  <c r="H185" i="5"/>
  <c r="Q185" i="5"/>
  <c r="P185" i="5"/>
  <c r="E185" i="5"/>
  <c r="B185" i="5"/>
  <c r="M184" i="5"/>
  <c r="L184" i="5"/>
  <c r="I184" i="5"/>
  <c r="H184" i="5"/>
  <c r="Q184" i="5"/>
  <c r="P184" i="5"/>
  <c r="E184" i="5"/>
  <c r="B184" i="5"/>
  <c r="M183" i="5"/>
  <c r="L183" i="5"/>
  <c r="I183" i="5"/>
  <c r="H183" i="5"/>
  <c r="Q183" i="5"/>
  <c r="P183" i="5"/>
  <c r="E183" i="5"/>
  <c r="B183" i="5"/>
  <c r="M182" i="5"/>
  <c r="L182" i="5"/>
  <c r="I182" i="5"/>
  <c r="H182" i="5"/>
  <c r="Q182" i="5"/>
  <c r="P182" i="5"/>
  <c r="E182" i="5"/>
  <c r="B182" i="5"/>
  <c r="M181" i="5"/>
  <c r="L181" i="5"/>
  <c r="I181" i="5"/>
  <c r="H181" i="5"/>
  <c r="Q181" i="5"/>
  <c r="P181" i="5"/>
  <c r="E181" i="5"/>
  <c r="B181" i="5"/>
  <c r="M180" i="5"/>
  <c r="L180" i="5"/>
  <c r="I180" i="5"/>
  <c r="H180" i="5"/>
  <c r="Q180" i="5"/>
  <c r="P180" i="5"/>
  <c r="E180" i="5"/>
  <c r="B180" i="5"/>
  <c r="M179" i="5"/>
  <c r="L179" i="5"/>
  <c r="I179" i="5"/>
  <c r="H179" i="5"/>
  <c r="Q179" i="5"/>
  <c r="P179" i="5"/>
  <c r="E179" i="5"/>
  <c r="B179" i="5"/>
  <c r="M178" i="5"/>
  <c r="L178" i="5"/>
  <c r="I178" i="5"/>
  <c r="H178" i="5"/>
  <c r="Q178" i="5"/>
  <c r="P178" i="5"/>
  <c r="E178" i="5"/>
  <c r="B178" i="5"/>
  <c r="M177" i="5"/>
  <c r="L177" i="5"/>
  <c r="I177" i="5"/>
  <c r="H177" i="5"/>
  <c r="Q177" i="5"/>
  <c r="P177" i="5"/>
  <c r="E177" i="5"/>
  <c r="B177" i="5"/>
  <c r="M176" i="5"/>
  <c r="L176" i="5"/>
  <c r="I176" i="5"/>
  <c r="H176" i="5"/>
  <c r="Q176" i="5"/>
  <c r="P176" i="5"/>
  <c r="E176" i="5"/>
  <c r="B176" i="5"/>
  <c r="M175" i="5"/>
  <c r="L175" i="5"/>
  <c r="I175" i="5"/>
  <c r="H175" i="5"/>
  <c r="Q175" i="5"/>
  <c r="P175" i="5"/>
  <c r="E175" i="5"/>
  <c r="B175" i="5"/>
  <c r="M174" i="5"/>
  <c r="L174" i="5"/>
  <c r="I174" i="5"/>
  <c r="H174" i="5"/>
  <c r="Q174" i="5"/>
  <c r="P174" i="5"/>
  <c r="E174" i="5"/>
  <c r="B174" i="5"/>
  <c r="M173" i="5"/>
  <c r="L173" i="5"/>
  <c r="I173" i="5"/>
  <c r="H173" i="5"/>
  <c r="Q173" i="5"/>
  <c r="P173" i="5"/>
  <c r="E173" i="5"/>
  <c r="B173" i="5"/>
  <c r="M172" i="5"/>
  <c r="L172" i="5"/>
  <c r="I172" i="5"/>
  <c r="H172" i="5"/>
  <c r="Q172" i="5"/>
  <c r="P172" i="5"/>
  <c r="E172" i="5"/>
  <c r="B172" i="5"/>
  <c r="M171" i="5"/>
  <c r="L171" i="5"/>
  <c r="I171" i="5"/>
  <c r="H171" i="5"/>
  <c r="Q171" i="5"/>
  <c r="P171" i="5"/>
  <c r="E171" i="5"/>
  <c r="B171" i="5"/>
  <c r="M170" i="5"/>
  <c r="L170" i="5"/>
  <c r="I170" i="5"/>
  <c r="H170" i="5"/>
  <c r="Q170" i="5"/>
  <c r="P170" i="5"/>
  <c r="E170" i="5"/>
  <c r="B170" i="5"/>
  <c r="M169" i="5"/>
  <c r="L169" i="5"/>
  <c r="I169" i="5"/>
  <c r="H169" i="5"/>
  <c r="Q169" i="5"/>
  <c r="P169" i="5"/>
  <c r="E169" i="5"/>
  <c r="B169" i="5"/>
  <c r="M168" i="5"/>
  <c r="L168" i="5"/>
  <c r="I168" i="5"/>
  <c r="H168" i="5"/>
  <c r="Q168" i="5"/>
  <c r="P168" i="5"/>
  <c r="E168" i="5"/>
  <c r="B168" i="5"/>
  <c r="M167" i="5"/>
  <c r="L167" i="5"/>
  <c r="I167" i="5"/>
  <c r="H167" i="5"/>
  <c r="Q167" i="5"/>
  <c r="P167" i="5"/>
  <c r="E167" i="5"/>
  <c r="B167" i="5"/>
  <c r="M166" i="5"/>
  <c r="L166" i="5"/>
  <c r="I166" i="5"/>
  <c r="H166" i="5"/>
  <c r="Q166" i="5"/>
  <c r="P166" i="5"/>
  <c r="E166" i="5"/>
  <c r="B166" i="5"/>
  <c r="M165" i="5"/>
  <c r="L165" i="5"/>
  <c r="I165" i="5"/>
  <c r="H165" i="5"/>
  <c r="Q165" i="5"/>
  <c r="P165" i="5"/>
  <c r="E165" i="5"/>
  <c r="B165" i="5"/>
  <c r="M164" i="5"/>
  <c r="L164" i="5"/>
  <c r="I164" i="5"/>
  <c r="H164" i="5"/>
  <c r="Q164" i="5"/>
  <c r="P164" i="5"/>
  <c r="E164" i="5"/>
  <c r="B164" i="5"/>
  <c r="M163" i="5"/>
  <c r="L163" i="5"/>
  <c r="I163" i="5"/>
  <c r="H163" i="5"/>
  <c r="Q163" i="5"/>
  <c r="P163" i="5"/>
  <c r="E163" i="5"/>
  <c r="B163" i="5"/>
  <c r="M162" i="5"/>
  <c r="L162" i="5"/>
  <c r="I162" i="5"/>
  <c r="H162" i="5"/>
  <c r="Q162" i="5"/>
  <c r="P162" i="5"/>
  <c r="E162" i="5"/>
  <c r="B162" i="5"/>
  <c r="M161" i="5"/>
  <c r="L161" i="5"/>
  <c r="I161" i="5"/>
  <c r="H161" i="5"/>
  <c r="Q161" i="5"/>
  <c r="P161" i="5"/>
  <c r="E161" i="5"/>
  <c r="B161" i="5"/>
  <c r="M160" i="5"/>
  <c r="L160" i="5"/>
  <c r="I160" i="5"/>
  <c r="H160" i="5"/>
  <c r="Q160" i="5"/>
  <c r="P160" i="5"/>
  <c r="E160" i="5"/>
  <c r="B160" i="5"/>
  <c r="M159" i="5"/>
  <c r="L159" i="5"/>
  <c r="I159" i="5"/>
  <c r="H159" i="5"/>
  <c r="Q159" i="5"/>
  <c r="P159" i="5"/>
  <c r="E159" i="5"/>
  <c r="B159" i="5"/>
  <c r="M158" i="5"/>
  <c r="L158" i="5"/>
  <c r="I158" i="5"/>
  <c r="H158" i="5"/>
  <c r="Q158" i="5"/>
  <c r="P158" i="5"/>
  <c r="E158" i="5"/>
  <c r="B158" i="5"/>
  <c r="M157" i="5"/>
  <c r="L157" i="5"/>
  <c r="I157" i="5"/>
  <c r="H157" i="5"/>
  <c r="Q157" i="5"/>
  <c r="P157" i="5"/>
  <c r="E157" i="5"/>
  <c r="B157" i="5"/>
  <c r="M156" i="5"/>
  <c r="L156" i="5"/>
  <c r="I156" i="5"/>
  <c r="H156" i="5"/>
  <c r="Q156" i="5"/>
  <c r="P156" i="5"/>
  <c r="E156" i="5"/>
  <c r="B156" i="5"/>
  <c r="M155" i="5"/>
  <c r="L155" i="5"/>
  <c r="I155" i="5"/>
  <c r="H155" i="5"/>
  <c r="Q155" i="5"/>
  <c r="P155" i="5"/>
  <c r="E155" i="5"/>
  <c r="B155" i="5"/>
  <c r="M154" i="5"/>
  <c r="L154" i="5"/>
  <c r="I154" i="5"/>
  <c r="H154" i="5"/>
  <c r="Q154" i="5"/>
  <c r="P154" i="5"/>
  <c r="E154" i="5"/>
  <c r="B154" i="5"/>
  <c r="M153" i="5"/>
  <c r="L153" i="5"/>
  <c r="I153" i="5"/>
  <c r="H153" i="5"/>
  <c r="Q153" i="5"/>
  <c r="P153" i="5"/>
  <c r="E153" i="5"/>
  <c r="B153" i="5"/>
  <c r="M152" i="5"/>
  <c r="L152" i="5"/>
  <c r="I152" i="5"/>
  <c r="H152" i="5"/>
  <c r="Q152" i="5"/>
  <c r="P152" i="5"/>
  <c r="E152" i="5"/>
  <c r="B152" i="5"/>
  <c r="M151" i="5"/>
  <c r="L151" i="5"/>
  <c r="I151" i="5"/>
  <c r="H151" i="5"/>
  <c r="Q151" i="5"/>
  <c r="P151" i="5"/>
  <c r="E151" i="5"/>
  <c r="B151" i="5"/>
  <c r="M150" i="5"/>
  <c r="L150" i="5"/>
  <c r="I150" i="5"/>
  <c r="H150" i="5"/>
  <c r="Q150" i="5"/>
  <c r="P150" i="5"/>
  <c r="E150" i="5"/>
  <c r="B150" i="5"/>
  <c r="M149" i="5"/>
  <c r="L149" i="5"/>
  <c r="I149" i="5"/>
  <c r="H149" i="5"/>
  <c r="Q149" i="5"/>
  <c r="P149" i="5"/>
  <c r="E149" i="5"/>
  <c r="B149" i="5"/>
  <c r="M148" i="5"/>
  <c r="L148" i="5"/>
  <c r="I148" i="5"/>
  <c r="H148" i="5"/>
  <c r="Q148" i="5"/>
  <c r="P148" i="5"/>
  <c r="E148" i="5"/>
  <c r="B148" i="5"/>
  <c r="M147" i="5"/>
  <c r="L147" i="5"/>
  <c r="I147" i="5"/>
  <c r="H147" i="5"/>
  <c r="Q147" i="5"/>
  <c r="P147" i="5"/>
  <c r="E147" i="5"/>
  <c r="B147" i="5"/>
  <c r="M146" i="5"/>
  <c r="L146" i="5"/>
  <c r="I146" i="5"/>
  <c r="H146" i="5"/>
  <c r="Q146" i="5"/>
  <c r="P146" i="5"/>
  <c r="E146" i="5"/>
  <c r="B146" i="5"/>
  <c r="M145" i="5"/>
  <c r="L145" i="5"/>
  <c r="I145" i="5"/>
  <c r="H145" i="5"/>
  <c r="Q145" i="5"/>
  <c r="P145" i="5"/>
  <c r="E145" i="5"/>
  <c r="B145" i="5"/>
  <c r="M144" i="5"/>
  <c r="L144" i="5"/>
  <c r="I144" i="5"/>
  <c r="H144" i="5"/>
  <c r="Q144" i="5"/>
  <c r="P144" i="5"/>
  <c r="E144" i="5"/>
  <c r="B144" i="5"/>
  <c r="M143" i="5"/>
  <c r="L143" i="5"/>
  <c r="I143" i="5"/>
  <c r="H143" i="5"/>
  <c r="Q143" i="5"/>
  <c r="P143" i="5"/>
  <c r="E143" i="5"/>
  <c r="B143" i="5"/>
  <c r="M142" i="5"/>
  <c r="L142" i="5"/>
  <c r="I142" i="5"/>
  <c r="H142" i="5"/>
  <c r="Q142" i="5"/>
  <c r="P142" i="5"/>
  <c r="E142" i="5"/>
  <c r="B142" i="5"/>
  <c r="M141" i="5"/>
  <c r="L141" i="5"/>
  <c r="I141" i="5"/>
  <c r="H141" i="5"/>
  <c r="Q141" i="5"/>
  <c r="P141" i="5"/>
  <c r="E141" i="5"/>
  <c r="B141" i="5"/>
  <c r="M140" i="5"/>
  <c r="L140" i="5"/>
  <c r="I140" i="5"/>
  <c r="H140" i="5"/>
  <c r="Q140" i="5"/>
  <c r="P140" i="5"/>
  <c r="E140" i="5"/>
  <c r="B140" i="5"/>
  <c r="M139" i="5"/>
  <c r="L139" i="5"/>
  <c r="I139" i="5"/>
  <c r="H139" i="5"/>
  <c r="Q139" i="5"/>
  <c r="P139" i="5"/>
  <c r="E139" i="5"/>
  <c r="B139" i="5"/>
  <c r="M138" i="5"/>
  <c r="L138" i="5"/>
  <c r="I138" i="5"/>
  <c r="H138" i="5"/>
  <c r="Q138" i="5"/>
  <c r="P138" i="5"/>
  <c r="E138" i="5"/>
  <c r="B138" i="5"/>
  <c r="M137" i="5"/>
  <c r="L137" i="5"/>
  <c r="I137" i="5"/>
  <c r="H137" i="5"/>
  <c r="Q137" i="5"/>
  <c r="P137" i="5"/>
  <c r="E137" i="5"/>
  <c r="B137" i="5"/>
  <c r="M136" i="5"/>
  <c r="L136" i="5"/>
  <c r="I136" i="5"/>
  <c r="H136" i="5"/>
  <c r="Q136" i="5"/>
  <c r="P136" i="5"/>
  <c r="E136" i="5"/>
  <c r="B136" i="5"/>
  <c r="M135" i="5"/>
  <c r="L135" i="5"/>
  <c r="I135" i="5"/>
  <c r="H135" i="5"/>
  <c r="Q135" i="5"/>
  <c r="P135" i="5"/>
  <c r="E135" i="5"/>
  <c r="B135" i="5"/>
  <c r="M134" i="5"/>
  <c r="L134" i="5"/>
  <c r="I134" i="5"/>
  <c r="H134" i="5"/>
  <c r="Q134" i="5"/>
  <c r="P134" i="5"/>
  <c r="E134" i="5"/>
  <c r="B134" i="5"/>
  <c r="M133" i="5"/>
  <c r="L133" i="5"/>
  <c r="I133" i="5"/>
  <c r="H133" i="5"/>
  <c r="Q133" i="5"/>
  <c r="P133" i="5"/>
  <c r="E133" i="5"/>
  <c r="B133" i="5"/>
  <c r="M132" i="5"/>
  <c r="L132" i="5"/>
  <c r="I132" i="5"/>
  <c r="H132" i="5"/>
  <c r="Q132" i="5"/>
  <c r="P132" i="5"/>
  <c r="E132" i="5"/>
  <c r="B132" i="5"/>
  <c r="M131" i="5"/>
  <c r="L131" i="5"/>
  <c r="I131" i="5"/>
  <c r="H131" i="5"/>
  <c r="Q131" i="5"/>
  <c r="P131" i="5"/>
  <c r="E131" i="5"/>
  <c r="B131" i="5"/>
  <c r="M130" i="5"/>
  <c r="L130" i="5"/>
  <c r="I130" i="5"/>
  <c r="H130" i="5"/>
  <c r="Q130" i="5"/>
  <c r="P130" i="5"/>
  <c r="E130" i="5"/>
  <c r="B130" i="5"/>
  <c r="M129" i="5"/>
  <c r="L129" i="5"/>
  <c r="I129" i="5"/>
  <c r="H129" i="5"/>
  <c r="Q129" i="5"/>
  <c r="P129" i="5"/>
  <c r="E129" i="5"/>
  <c r="B129" i="5"/>
  <c r="M128" i="5"/>
  <c r="L128" i="5"/>
  <c r="I128" i="5"/>
  <c r="H128" i="5"/>
  <c r="Q128" i="5"/>
  <c r="P128" i="5"/>
  <c r="E128" i="5"/>
  <c r="B128" i="5"/>
  <c r="M127" i="5"/>
  <c r="L127" i="5"/>
  <c r="I127" i="5"/>
  <c r="H127" i="5"/>
  <c r="Q127" i="5"/>
  <c r="P127" i="5"/>
  <c r="E127" i="5"/>
  <c r="B127" i="5"/>
  <c r="M126" i="5"/>
  <c r="L126" i="5"/>
  <c r="I126" i="5"/>
  <c r="H126" i="5"/>
  <c r="Q126" i="5"/>
  <c r="P126" i="5"/>
  <c r="E126" i="5"/>
  <c r="B126" i="5"/>
  <c r="M125" i="5"/>
  <c r="L125" i="5"/>
  <c r="I125" i="5"/>
  <c r="H125" i="5"/>
  <c r="Q125" i="5"/>
  <c r="P125" i="5"/>
  <c r="E125" i="5"/>
  <c r="B125" i="5"/>
  <c r="M124" i="5"/>
  <c r="L124" i="5"/>
  <c r="I124" i="5"/>
  <c r="H124" i="5"/>
  <c r="Q124" i="5"/>
  <c r="P124" i="5"/>
  <c r="E124" i="5"/>
  <c r="B124" i="5"/>
  <c r="M123" i="5"/>
  <c r="L123" i="5"/>
  <c r="I123" i="5"/>
  <c r="H123" i="5"/>
  <c r="Q123" i="5"/>
  <c r="P123" i="5"/>
  <c r="E123" i="5"/>
  <c r="B123" i="5"/>
  <c r="M122" i="5"/>
  <c r="L122" i="5"/>
  <c r="I122" i="5"/>
  <c r="H122" i="5"/>
  <c r="Q122" i="5"/>
  <c r="P122" i="5"/>
  <c r="E122" i="5"/>
  <c r="B122" i="5"/>
  <c r="M121" i="5"/>
  <c r="L121" i="5"/>
  <c r="I121" i="5"/>
  <c r="H121" i="5"/>
  <c r="Q121" i="5"/>
  <c r="P121" i="5"/>
  <c r="E121" i="5"/>
  <c r="B121" i="5"/>
  <c r="M120" i="5"/>
  <c r="L120" i="5"/>
  <c r="I120" i="5"/>
  <c r="H120" i="5"/>
  <c r="Q120" i="5"/>
  <c r="P120" i="5"/>
  <c r="E120" i="5"/>
  <c r="B120" i="5"/>
  <c r="M119" i="5"/>
  <c r="L119" i="5"/>
  <c r="I119" i="5"/>
  <c r="H119" i="5"/>
  <c r="Q119" i="5"/>
  <c r="P119" i="5"/>
  <c r="E119" i="5"/>
  <c r="B119" i="5"/>
  <c r="M118" i="5"/>
  <c r="L118" i="5"/>
  <c r="I118" i="5"/>
  <c r="H118" i="5"/>
  <c r="Q118" i="5"/>
  <c r="P118" i="5"/>
  <c r="E118" i="5"/>
  <c r="B118" i="5"/>
  <c r="M117" i="5"/>
  <c r="L117" i="5"/>
  <c r="I117" i="5"/>
  <c r="H117" i="5"/>
  <c r="Q117" i="5"/>
  <c r="P117" i="5"/>
  <c r="E117" i="5"/>
  <c r="B117" i="5"/>
  <c r="M116" i="5"/>
  <c r="L116" i="5"/>
  <c r="I116" i="5"/>
  <c r="H116" i="5"/>
  <c r="Q116" i="5"/>
  <c r="P116" i="5"/>
  <c r="E116" i="5"/>
  <c r="B116" i="5"/>
  <c r="M115" i="5"/>
  <c r="L115" i="5"/>
  <c r="I115" i="5"/>
  <c r="H115" i="5"/>
  <c r="Q115" i="5"/>
  <c r="P115" i="5"/>
  <c r="E115" i="5"/>
  <c r="B115" i="5"/>
  <c r="M114" i="5"/>
  <c r="L114" i="5"/>
  <c r="I114" i="5"/>
  <c r="H114" i="5"/>
  <c r="Q114" i="5"/>
  <c r="P114" i="5"/>
  <c r="E114" i="5"/>
  <c r="B114" i="5"/>
  <c r="M113" i="5"/>
  <c r="L113" i="5"/>
  <c r="I113" i="5"/>
  <c r="H113" i="5"/>
  <c r="Q113" i="5"/>
  <c r="P113" i="5"/>
  <c r="E113" i="5"/>
  <c r="B113" i="5"/>
  <c r="M112" i="5"/>
  <c r="L112" i="5"/>
  <c r="I112" i="5"/>
  <c r="H112" i="5"/>
  <c r="Q112" i="5"/>
  <c r="P112" i="5"/>
  <c r="E112" i="5"/>
  <c r="B112" i="5"/>
  <c r="M111" i="5"/>
  <c r="L111" i="5"/>
  <c r="I111" i="5"/>
  <c r="H111" i="5"/>
  <c r="Q111" i="5"/>
  <c r="P111" i="5"/>
  <c r="E111" i="5"/>
  <c r="B111" i="5"/>
  <c r="M110" i="5"/>
  <c r="L110" i="5"/>
  <c r="I110" i="5"/>
  <c r="H110" i="5"/>
  <c r="Q110" i="5"/>
  <c r="P110" i="5"/>
  <c r="E110" i="5"/>
  <c r="B110" i="5"/>
  <c r="M109" i="5"/>
  <c r="L109" i="5"/>
  <c r="I109" i="5"/>
  <c r="H109" i="5"/>
  <c r="Q109" i="5"/>
  <c r="P109" i="5"/>
  <c r="E109" i="5"/>
  <c r="B109" i="5"/>
  <c r="M108" i="5"/>
  <c r="L108" i="5"/>
  <c r="I108" i="5"/>
  <c r="H108" i="5"/>
  <c r="Q108" i="5"/>
  <c r="P108" i="5"/>
  <c r="E108" i="5"/>
  <c r="B108" i="5"/>
  <c r="M107" i="5"/>
  <c r="L107" i="5"/>
  <c r="I107" i="5"/>
  <c r="H107" i="5"/>
  <c r="Q107" i="5"/>
  <c r="P107" i="5"/>
  <c r="E107" i="5"/>
  <c r="B107" i="5"/>
  <c r="M106" i="5"/>
  <c r="L106" i="5"/>
  <c r="I106" i="5"/>
  <c r="H106" i="5"/>
  <c r="Q106" i="5"/>
  <c r="P106" i="5"/>
  <c r="E106" i="5"/>
  <c r="B106" i="5"/>
  <c r="M105" i="5"/>
  <c r="L105" i="5"/>
  <c r="I105" i="5"/>
  <c r="H105" i="5"/>
  <c r="Q105" i="5"/>
  <c r="P105" i="5"/>
  <c r="E105" i="5"/>
  <c r="B105" i="5"/>
  <c r="M104" i="5"/>
  <c r="L104" i="5"/>
  <c r="I104" i="5"/>
  <c r="H104" i="5"/>
  <c r="Q104" i="5"/>
  <c r="P104" i="5"/>
  <c r="E104" i="5"/>
  <c r="B104" i="5"/>
  <c r="M103" i="5"/>
  <c r="L103" i="5"/>
  <c r="I103" i="5"/>
  <c r="H103" i="5"/>
  <c r="Q103" i="5"/>
  <c r="P103" i="5"/>
  <c r="E103" i="5"/>
  <c r="B103" i="5"/>
  <c r="M102" i="5"/>
  <c r="L102" i="5"/>
  <c r="I102" i="5"/>
  <c r="H102" i="5"/>
  <c r="Q102" i="5"/>
  <c r="P102" i="5"/>
  <c r="E102" i="5"/>
  <c r="B102" i="5"/>
  <c r="M101" i="5"/>
  <c r="L101" i="5"/>
  <c r="I101" i="5"/>
  <c r="H101" i="5"/>
  <c r="Q101" i="5"/>
  <c r="P101" i="5"/>
  <c r="E101" i="5"/>
  <c r="B101" i="5"/>
  <c r="M100" i="5"/>
  <c r="L100" i="5"/>
  <c r="I100" i="5"/>
  <c r="H100" i="5"/>
  <c r="Q100" i="5"/>
  <c r="P100" i="5"/>
  <c r="E100" i="5"/>
  <c r="B100" i="5"/>
  <c r="M99" i="5"/>
  <c r="L99" i="5"/>
  <c r="I99" i="5"/>
  <c r="H99" i="5"/>
  <c r="Q99" i="5"/>
  <c r="P99" i="5"/>
  <c r="E99" i="5"/>
  <c r="B99" i="5"/>
  <c r="M98" i="5"/>
  <c r="L98" i="5"/>
  <c r="I98" i="5"/>
  <c r="H98" i="5"/>
  <c r="Q98" i="5"/>
  <c r="P98" i="5"/>
  <c r="E98" i="5"/>
  <c r="B98" i="5"/>
  <c r="M97" i="5"/>
  <c r="L97" i="5"/>
  <c r="I97" i="5"/>
  <c r="H97" i="5"/>
  <c r="Q97" i="5"/>
  <c r="P97" i="5"/>
  <c r="E97" i="5"/>
  <c r="B97" i="5"/>
  <c r="M96" i="5"/>
  <c r="L96" i="5"/>
  <c r="I96" i="5"/>
  <c r="H96" i="5"/>
  <c r="Q96" i="5"/>
  <c r="P96" i="5"/>
  <c r="E96" i="5"/>
  <c r="B96" i="5"/>
  <c r="M95" i="5"/>
  <c r="L95" i="5"/>
  <c r="I95" i="5"/>
  <c r="H95" i="5"/>
  <c r="Q95" i="5"/>
  <c r="P95" i="5"/>
  <c r="E95" i="5"/>
  <c r="B95" i="5"/>
  <c r="M94" i="5"/>
  <c r="L94" i="5"/>
  <c r="I94" i="5"/>
  <c r="H94" i="5"/>
  <c r="Q94" i="5"/>
  <c r="P94" i="5"/>
  <c r="E94" i="5"/>
  <c r="B94" i="5"/>
  <c r="M93" i="5"/>
  <c r="L93" i="5"/>
  <c r="I93" i="5"/>
  <c r="H93" i="5"/>
  <c r="Q93" i="5"/>
  <c r="P93" i="5"/>
  <c r="E93" i="5"/>
  <c r="B93" i="5"/>
  <c r="M92" i="5"/>
  <c r="L92" i="5"/>
  <c r="I92" i="5"/>
  <c r="H92" i="5"/>
  <c r="Q92" i="5"/>
  <c r="P92" i="5"/>
  <c r="E92" i="5"/>
  <c r="B92" i="5"/>
  <c r="M91" i="5"/>
  <c r="L91" i="5"/>
  <c r="I91" i="5"/>
  <c r="H91" i="5"/>
  <c r="Q91" i="5"/>
  <c r="P91" i="5"/>
  <c r="E91" i="5"/>
  <c r="B91" i="5"/>
  <c r="M90" i="5"/>
  <c r="L90" i="5"/>
  <c r="I90" i="5"/>
  <c r="H90" i="5"/>
  <c r="Q90" i="5"/>
  <c r="P90" i="5"/>
  <c r="E90" i="5"/>
  <c r="B90" i="5"/>
  <c r="M89" i="5"/>
  <c r="L89" i="5"/>
  <c r="I89" i="5"/>
  <c r="H89" i="5"/>
  <c r="Q89" i="5"/>
  <c r="P89" i="5"/>
  <c r="E89" i="5"/>
  <c r="B89" i="5"/>
  <c r="M88" i="5"/>
  <c r="L88" i="5"/>
  <c r="I88" i="5"/>
  <c r="H88" i="5"/>
  <c r="Q88" i="5"/>
  <c r="P88" i="5"/>
  <c r="E88" i="5"/>
  <c r="B88" i="5"/>
  <c r="M87" i="5"/>
  <c r="L87" i="5"/>
  <c r="I87" i="5"/>
  <c r="H87" i="5"/>
  <c r="Q87" i="5"/>
  <c r="P87" i="5"/>
  <c r="E87" i="5"/>
  <c r="B87" i="5"/>
  <c r="M86" i="5"/>
  <c r="L86" i="5"/>
  <c r="I86" i="5"/>
  <c r="H86" i="5"/>
  <c r="Q86" i="5"/>
  <c r="P86" i="5"/>
  <c r="E86" i="5"/>
  <c r="B86" i="5"/>
  <c r="M85" i="5"/>
  <c r="L85" i="5"/>
  <c r="I85" i="5"/>
  <c r="H85" i="5"/>
  <c r="Q85" i="5"/>
  <c r="P85" i="5"/>
  <c r="E85" i="5"/>
  <c r="B85" i="5"/>
  <c r="M84" i="5"/>
  <c r="L84" i="5"/>
  <c r="I84" i="5"/>
  <c r="H84" i="5"/>
  <c r="Q84" i="5"/>
  <c r="P84" i="5"/>
  <c r="E84" i="5"/>
  <c r="B84" i="5"/>
  <c r="M83" i="5"/>
  <c r="L83" i="5"/>
  <c r="I83" i="5"/>
  <c r="H83" i="5"/>
  <c r="Q83" i="5"/>
  <c r="P83" i="5"/>
  <c r="E83" i="5"/>
  <c r="B83" i="5"/>
  <c r="M82" i="5"/>
  <c r="L82" i="5"/>
  <c r="I82" i="5"/>
  <c r="H82" i="5"/>
  <c r="Q82" i="5"/>
  <c r="P82" i="5"/>
  <c r="E82" i="5"/>
  <c r="B82" i="5"/>
  <c r="M81" i="5"/>
  <c r="L81" i="5"/>
  <c r="I81" i="5"/>
  <c r="H81" i="5"/>
  <c r="Q81" i="5"/>
  <c r="P81" i="5"/>
  <c r="E81" i="5"/>
  <c r="B81" i="5"/>
  <c r="M80" i="5"/>
  <c r="L80" i="5"/>
  <c r="I80" i="5"/>
  <c r="H80" i="5"/>
  <c r="Q80" i="5"/>
  <c r="P80" i="5"/>
  <c r="E80" i="5"/>
  <c r="B80" i="5"/>
  <c r="M79" i="5"/>
  <c r="L79" i="5"/>
  <c r="I79" i="5"/>
  <c r="H79" i="5"/>
  <c r="Q79" i="5"/>
  <c r="P79" i="5"/>
  <c r="E79" i="5"/>
  <c r="B79" i="5"/>
  <c r="M78" i="5"/>
  <c r="L78" i="5"/>
  <c r="I78" i="5"/>
  <c r="H78" i="5"/>
  <c r="Q78" i="5"/>
  <c r="P78" i="5"/>
  <c r="E78" i="5"/>
  <c r="B78" i="5"/>
  <c r="M77" i="5"/>
  <c r="L77" i="5"/>
  <c r="I77" i="5"/>
  <c r="H77" i="5"/>
  <c r="Q77" i="5"/>
  <c r="P77" i="5"/>
  <c r="E77" i="5"/>
  <c r="B77" i="5"/>
  <c r="M76" i="5"/>
  <c r="L76" i="5"/>
  <c r="I76" i="5"/>
  <c r="H76" i="5"/>
  <c r="Q76" i="5"/>
  <c r="P76" i="5"/>
  <c r="E76" i="5"/>
  <c r="B76" i="5"/>
  <c r="M75" i="5"/>
  <c r="L75" i="5"/>
  <c r="I75" i="5"/>
  <c r="H75" i="5"/>
  <c r="Q75" i="5"/>
  <c r="P75" i="5"/>
  <c r="E75" i="5"/>
  <c r="B75" i="5"/>
  <c r="M74" i="5"/>
  <c r="L74" i="5"/>
  <c r="I74" i="5"/>
  <c r="H74" i="5"/>
  <c r="Q74" i="5"/>
  <c r="P74" i="5"/>
  <c r="E74" i="5"/>
  <c r="B74" i="5"/>
  <c r="M73" i="5"/>
  <c r="L73" i="5"/>
  <c r="I73" i="5"/>
  <c r="H73" i="5"/>
  <c r="Q73" i="5"/>
  <c r="P73" i="5"/>
  <c r="E73" i="5"/>
  <c r="B73" i="5"/>
  <c r="M72" i="5"/>
  <c r="L72" i="5"/>
  <c r="I72" i="5"/>
  <c r="H72" i="5"/>
  <c r="Q72" i="5"/>
  <c r="P72" i="5"/>
  <c r="E72" i="5"/>
  <c r="B72" i="5"/>
  <c r="M71" i="5"/>
  <c r="L71" i="5"/>
  <c r="I71" i="5"/>
  <c r="H71" i="5"/>
  <c r="Q71" i="5"/>
  <c r="P71" i="5"/>
  <c r="E71" i="5"/>
  <c r="B71" i="5"/>
  <c r="M70" i="5"/>
  <c r="L70" i="5"/>
  <c r="I70" i="5"/>
  <c r="H70" i="5"/>
  <c r="Q70" i="5"/>
  <c r="P70" i="5"/>
  <c r="E70" i="5"/>
  <c r="B70" i="5"/>
  <c r="M69" i="5"/>
  <c r="L69" i="5"/>
  <c r="I69" i="5"/>
  <c r="H69" i="5"/>
  <c r="Q69" i="5"/>
  <c r="P69" i="5"/>
  <c r="E69" i="5"/>
  <c r="B69" i="5"/>
  <c r="M68" i="5"/>
  <c r="L68" i="5"/>
  <c r="I68" i="5"/>
  <c r="H68" i="5"/>
  <c r="Q68" i="5"/>
  <c r="P68" i="5"/>
  <c r="E68" i="5"/>
  <c r="B68" i="5"/>
  <c r="M67" i="5"/>
  <c r="L67" i="5"/>
  <c r="I67" i="5"/>
  <c r="H67" i="5"/>
  <c r="Q67" i="5"/>
  <c r="P67" i="5"/>
  <c r="E67" i="5"/>
  <c r="B67" i="5"/>
  <c r="M66" i="5"/>
  <c r="L66" i="5"/>
  <c r="I66" i="5"/>
  <c r="H66" i="5"/>
  <c r="Q66" i="5"/>
  <c r="P66" i="5"/>
  <c r="E66" i="5"/>
  <c r="B66" i="5"/>
  <c r="M65" i="5"/>
  <c r="L65" i="5"/>
  <c r="I65" i="5"/>
  <c r="H65" i="5"/>
  <c r="Q65" i="5"/>
  <c r="P65" i="5"/>
  <c r="E65" i="5"/>
  <c r="B65" i="5"/>
  <c r="M64" i="5"/>
  <c r="L64" i="5"/>
  <c r="I64" i="5"/>
  <c r="H64" i="5"/>
  <c r="Q64" i="5"/>
  <c r="P64" i="5"/>
  <c r="E64" i="5"/>
  <c r="B64" i="5"/>
  <c r="M63" i="5"/>
  <c r="L63" i="5"/>
  <c r="I63" i="5"/>
  <c r="H63" i="5"/>
  <c r="Q63" i="5"/>
  <c r="P63" i="5"/>
  <c r="E63" i="5"/>
  <c r="B63" i="5"/>
  <c r="M62" i="5"/>
  <c r="L62" i="5"/>
  <c r="I62" i="5"/>
  <c r="H62" i="5"/>
  <c r="Q62" i="5"/>
  <c r="P62" i="5"/>
  <c r="E62" i="5"/>
  <c r="B62" i="5"/>
  <c r="M61" i="5"/>
  <c r="L61" i="5"/>
  <c r="I61" i="5"/>
  <c r="H61" i="5"/>
  <c r="Q61" i="5"/>
  <c r="P61" i="5"/>
  <c r="E61" i="5"/>
  <c r="B61" i="5"/>
  <c r="M60" i="5"/>
  <c r="L60" i="5"/>
  <c r="I60" i="5"/>
  <c r="H60" i="5"/>
  <c r="Q60" i="5"/>
  <c r="P60" i="5"/>
  <c r="E60" i="5"/>
  <c r="B60" i="5"/>
  <c r="M59" i="5"/>
  <c r="L59" i="5"/>
  <c r="I59" i="5"/>
  <c r="H59" i="5"/>
  <c r="Q59" i="5"/>
  <c r="P59" i="5"/>
  <c r="E59" i="5"/>
  <c r="B59" i="5"/>
  <c r="M58" i="5"/>
  <c r="L58" i="5"/>
  <c r="I58" i="5"/>
  <c r="H58" i="5"/>
  <c r="Q58" i="5"/>
  <c r="P58" i="5"/>
  <c r="E58" i="5"/>
  <c r="B58" i="5"/>
  <c r="M57" i="5"/>
  <c r="L57" i="5"/>
  <c r="I57" i="5"/>
  <c r="H57" i="5"/>
  <c r="Q57" i="5"/>
  <c r="P57" i="5"/>
  <c r="E57" i="5"/>
  <c r="B57" i="5"/>
  <c r="M56" i="5"/>
  <c r="L56" i="5"/>
  <c r="I56" i="5"/>
  <c r="H56" i="5"/>
  <c r="Q56" i="5"/>
  <c r="P56" i="5"/>
  <c r="E56" i="5"/>
  <c r="B56" i="5"/>
  <c r="M55" i="5"/>
  <c r="L55" i="5"/>
  <c r="I55" i="5"/>
  <c r="H55" i="5"/>
  <c r="Q55" i="5"/>
  <c r="P55" i="5"/>
  <c r="E55" i="5"/>
  <c r="B55" i="5"/>
  <c r="M54" i="5"/>
  <c r="L54" i="5"/>
  <c r="I54" i="5"/>
  <c r="H54" i="5"/>
  <c r="Q54" i="5"/>
  <c r="P54" i="5"/>
  <c r="E54" i="5"/>
  <c r="B54" i="5"/>
  <c r="M53" i="5"/>
  <c r="L53" i="5"/>
  <c r="I53" i="5"/>
  <c r="H53" i="5"/>
  <c r="Q53" i="5"/>
  <c r="P53" i="5"/>
  <c r="E53" i="5"/>
  <c r="B53" i="5"/>
  <c r="M52" i="5"/>
  <c r="L52" i="5"/>
  <c r="I52" i="5"/>
  <c r="H52" i="5"/>
  <c r="Q52" i="5"/>
  <c r="P52" i="5"/>
  <c r="E52" i="5"/>
  <c r="B52" i="5"/>
  <c r="M51" i="5"/>
  <c r="L51" i="5"/>
  <c r="I51" i="5"/>
  <c r="H51" i="5"/>
  <c r="Q51" i="5"/>
  <c r="P51" i="5"/>
  <c r="E51" i="5"/>
  <c r="B51" i="5"/>
  <c r="M50" i="5"/>
  <c r="L50" i="5"/>
  <c r="I50" i="5"/>
  <c r="H50" i="5"/>
  <c r="Q50" i="5"/>
  <c r="P50" i="5"/>
  <c r="E50" i="5"/>
  <c r="B50" i="5"/>
  <c r="M49" i="5"/>
  <c r="L49" i="5"/>
  <c r="I49" i="5"/>
  <c r="H49" i="5"/>
  <c r="Q49" i="5"/>
  <c r="P49" i="5"/>
  <c r="E49" i="5"/>
  <c r="B49" i="5"/>
  <c r="M48" i="5"/>
  <c r="L48" i="5"/>
  <c r="I48" i="5"/>
  <c r="H48" i="5"/>
  <c r="Q48" i="5"/>
  <c r="P48" i="5"/>
  <c r="E48" i="5"/>
  <c r="B48" i="5"/>
  <c r="M47" i="5"/>
  <c r="L47" i="5"/>
  <c r="I47" i="5"/>
  <c r="H47" i="5"/>
  <c r="Q47" i="5"/>
  <c r="P47" i="5"/>
  <c r="E47" i="5"/>
  <c r="B47" i="5"/>
  <c r="M46" i="5"/>
  <c r="L46" i="5"/>
  <c r="I46" i="5"/>
  <c r="H46" i="5"/>
  <c r="Q46" i="5"/>
  <c r="P46" i="5"/>
  <c r="E46" i="5"/>
  <c r="B46" i="5"/>
  <c r="M45" i="5"/>
  <c r="L45" i="5"/>
  <c r="I45" i="5"/>
  <c r="H45" i="5"/>
  <c r="Q45" i="5"/>
  <c r="P45" i="5"/>
  <c r="E45" i="5"/>
  <c r="B45" i="5"/>
  <c r="M44" i="5"/>
  <c r="L44" i="5"/>
  <c r="I44" i="5"/>
  <c r="H44" i="5"/>
  <c r="Q44" i="5"/>
  <c r="P44" i="5"/>
  <c r="E44" i="5"/>
  <c r="B44" i="5"/>
  <c r="M43" i="5"/>
  <c r="L43" i="5"/>
  <c r="I43" i="5"/>
  <c r="H43" i="5"/>
  <c r="Q43" i="5"/>
  <c r="P43" i="5"/>
  <c r="E43" i="5"/>
  <c r="B43" i="5"/>
  <c r="M42" i="5"/>
  <c r="L42" i="5"/>
  <c r="I42" i="5"/>
  <c r="H42" i="5"/>
  <c r="Q42" i="5"/>
  <c r="P42" i="5"/>
  <c r="E42" i="5"/>
  <c r="B42" i="5"/>
  <c r="M41" i="5"/>
  <c r="L41" i="5"/>
  <c r="I41" i="5"/>
  <c r="H41" i="5"/>
  <c r="Q41" i="5"/>
  <c r="P41" i="5"/>
  <c r="E41" i="5"/>
  <c r="B41" i="5"/>
  <c r="M40" i="5"/>
  <c r="L40" i="5"/>
  <c r="I40" i="5"/>
  <c r="H40" i="5"/>
  <c r="Q40" i="5"/>
  <c r="P40" i="5"/>
  <c r="E40" i="5"/>
  <c r="B40" i="5"/>
  <c r="M39" i="5"/>
  <c r="L39" i="5"/>
  <c r="I39" i="5"/>
  <c r="H39" i="5"/>
  <c r="Q39" i="5"/>
  <c r="P39" i="5"/>
  <c r="E39" i="5"/>
  <c r="B39" i="5"/>
  <c r="M38" i="5"/>
  <c r="L38" i="5"/>
  <c r="I38" i="5"/>
  <c r="H38" i="5"/>
  <c r="Q38" i="5"/>
  <c r="P38" i="5"/>
  <c r="E38" i="5"/>
  <c r="B38" i="5"/>
  <c r="M37" i="5"/>
  <c r="L37" i="5"/>
  <c r="I37" i="5"/>
  <c r="H37" i="5"/>
  <c r="Q37" i="5"/>
  <c r="P37" i="5"/>
  <c r="E37" i="5"/>
  <c r="B37" i="5"/>
  <c r="M36" i="5"/>
  <c r="L36" i="5"/>
  <c r="I36" i="5"/>
  <c r="H36" i="5"/>
  <c r="Q36" i="5"/>
  <c r="P36" i="5"/>
  <c r="E36" i="5"/>
  <c r="B36" i="5"/>
  <c r="M35" i="5"/>
  <c r="L35" i="5"/>
  <c r="I35" i="5"/>
  <c r="H35" i="5"/>
  <c r="Q35" i="5"/>
  <c r="P35" i="5"/>
  <c r="E35" i="5"/>
  <c r="B35" i="5"/>
  <c r="M34" i="5"/>
  <c r="L34" i="5"/>
  <c r="I34" i="5"/>
  <c r="H34" i="5"/>
  <c r="Q34" i="5"/>
  <c r="P34" i="5"/>
  <c r="E34" i="5"/>
  <c r="B34" i="5"/>
  <c r="M33" i="5"/>
  <c r="L33" i="5"/>
  <c r="I33" i="5"/>
  <c r="H33" i="5"/>
  <c r="Q33" i="5"/>
  <c r="P33" i="5"/>
  <c r="E33" i="5"/>
  <c r="B33" i="5"/>
  <c r="M32" i="5"/>
  <c r="L32" i="5"/>
  <c r="I32" i="5"/>
  <c r="H32" i="5"/>
  <c r="Q32" i="5"/>
  <c r="P32" i="5"/>
  <c r="E32" i="5"/>
  <c r="B32" i="5"/>
  <c r="M31" i="5"/>
  <c r="L31" i="5"/>
  <c r="I31" i="5"/>
  <c r="H31" i="5"/>
  <c r="Q31" i="5"/>
  <c r="P31" i="5"/>
  <c r="E31" i="5"/>
  <c r="B31" i="5"/>
  <c r="M30" i="5"/>
  <c r="L30" i="5"/>
  <c r="I30" i="5"/>
  <c r="H30" i="5"/>
  <c r="Q30" i="5"/>
  <c r="P30" i="5"/>
  <c r="E30" i="5"/>
  <c r="B30" i="5"/>
  <c r="M29" i="5"/>
  <c r="L29" i="5"/>
  <c r="I29" i="5"/>
  <c r="H29" i="5"/>
  <c r="Q29" i="5"/>
  <c r="P29" i="5"/>
  <c r="E29" i="5"/>
  <c r="B29" i="5"/>
  <c r="M28" i="5"/>
  <c r="L28" i="5"/>
  <c r="I28" i="5"/>
  <c r="H28" i="5"/>
  <c r="Q28" i="5"/>
  <c r="P28" i="5"/>
  <c r="E28" i="5"/>
  <c r="B28" i="5"/>
  <c r="M27" i="5"/>
  <c r="L27" i="5"/>
  <c r="I27" i="5"/>
  <c r="H27" i="5"/>
  <c r="Q27" i="5"/>
  <c r="P27" i="5"/>
  <c r="E27" i="5"/>
  <c r="B27" i="5"/>
  <c r="M26" i="5"/>
  <c r="L26" i="5"/>
  <c r="I26" i="5"/>
  <c r="H26" i="5"/>
  <c r="Q26" i="5"/>
  <c r="P26" i="5"/>
  <c r="E26" i="5"/>
  <c r="B26" i="5"/>
  <c r="M25" i="5"/>
  <c r="L25" i="5"/>
  <c r="I25" i="5"/>
  <c r="H25" i="5"/>
  <c r="Q25" i="5"/>
  <c r="P25" i="5"/>
  <c r="E25" i="5"/>
  <c r="B25" i="5"/>
  <c r="M24" i="5"/>
  <c r="L24" i="5"/>
  <c r="I24" i="5"/>
  <c r="H24" i="5"/>
  <c r="Q24" i="5"/>
  <c r="P24" i="5"/>
  <c r="E24" i="5"/>
  <c r="B24" i="5"/>
  <c r="M23" i="5"/>
  <c r="L23" i="5"/>
  <c r="I23" i="5"/>
  <c r="H23" i="5"/>
  <c r="Q23" i="5"/>
  <c r="P23" i="5"/>
  <c r="E23" i="5"/>
  <c r="B23" i="5"/>
  <c r="M22" i="5"/>
  <c r="L22" i="5"/>
  <c r="I22" i="5"/>
  <c r="H22" i="5"/>
  <c r="Q22" i="5"/>
  <c r="P22" i="5"/>
  <c r="E22" i="5"/>
  <c r="B22" i="5"/>
  <c r="M21" i="5"/>
  <c r="L21" i="5"/>
  <c r="I21" i="5"/>
  <c r="H21" i="5"/>
  <c r="Q21" i="5"/>
  <c r="P21" i="5"/>
  <c r="E21" i="5"/>
  <c r="B21" i="5"/>
  <c r="M20" i="5"/>
  <c r="L20" i="5"/>
  <c r="I20" i="5"/>
  <c r="H20" i="5"/>
  <c r="Q20" i="5"/>
  <c r="P20" i="5"/>
  <c r="E20" i="5"/>
  <c r="B20" i="5"/>
  <c r="M19" i="5"/>
  <c r="L19" i="5"/>
  <c r="I19" i="5"/>
  <c r="H19" i="5"/>
  <c r="Q19" i="5"/>
  <c r="P19" i="5"/>
  <c r="E19" i="5"/>
  <c r="B19" i="5"/>
  <c r="M18" i="5"/>
  <c r="L18" i="5"/>
  <c r="I18" i="5"/>
  <c r="H18" i="5"/>
  <c r="Q18" i="5"/>
  <c r="P18" i="5"/>
  <c r="E18" i="5"/>
  <c r="B18" i="5"/>
  <c r="M17" i="5"/>
  <c r="L17" i="5"/>
  <c r="I17" i="5"/>
  <c r="H17" i="5"/>
  <c r="Q17" i="5"/>
  <c r="P17" i="5"/>
  <c r="E17" i="5"/>
  <c r="B17" i="5"/>
  <c r="M16" i="5"/>
  <c r="L16" i="5"/>
  <c r="I16" i="5"/>
  <c r="H16" i="5"/>
  <c r="Q16" i="5"/>
  <c r="P16" i="5"/>
  <c r="E16" i="5"/>
  <c r="B16" i="5"/>
  <c r="M15" i="5"/>
  <c r="L15" i="5"/>
  <c r="I15" i="5"/>
  <c r="H15" i="5"/>
  <c r="Q15" i="5"/>
  <c r="P15" i="5"/>
  <c r="E15" i="5"/>
  <c r="B15" i="5"/>
  <c r="M14" i="5"/>
  <c r="L14" i="5"/>
  <c r="I14" i="5"/>
  <c r="H14" i="5"/>
  <c r="Q14" i="5"/>
  <c r="P14" i="5"/>
  <c r="E14" i="5"/>
  <c r="B14" i="5"/>
  <c r="M13" i="5"/>
  <c r="L13" i="5"/>
  <c r="I13" i="5"/>
  <c r="H13" i="5"/>
  <c r="Q13" i="5"/>
  <c r="P13" i="5"/>
  <c r="E13" i="5"/>
  <c r="B13" i="5"/>
  <c r="M12" i="5"/>
  <c r="L12" i="5"/>
  <c r="I12" i="5"/>
  <c r="H12" i="5"/>
  <c r="Q12" i="5"/>
  <c r="P12" i="5"/>
  <c r="E12" i="5"/>
  <c r="B12" i="5"/>
  <c r="M11" i="5"/>
  <c r="L11" i="5"/>
  <c r="I11" i="5"/>
  <c r="H11" i="5"/>
  <c r="Q11" i="5"/>
  <c r="P11" i="5"/>
  <c r="E11" i="5"/>
  <c r="B11" i="5"/>
  <c r="M10" i="5"/>
  <c r="L10" i="5"/>
  <c r="I10" i="5"/>
  <c r="H10" i="5"/>
  <c r="Q10" i="5"/>
  <c r="P10" i="5"/>
  <c r="E10" i="5"/>
  <c r="B10" i="5"/>
  <c r="M9" i="5"/>
  <c r="L9" i="5"/>
  <c r="I9" i="5"/>
  <c r="H9" i="5"/>
  <c r="Q9" i="5"/>
  <c r="P9" i="5"/>
  <c r="E9" i="5"/>
  <c r="B9" i="5"/>
  <c r="M8" i="5"/>
  <c r="L8" i="5"/>
  <c r="I8" i="5"/>
  <c r="H8" i="5"/>
  <c r="Q8" i="5"/>
  <c r="P8" i="5"/>
  <c r="E8" i="5"/>
  <c r="B8" i="5"/>
  <c r="M7" i="5"/>
  <c r="L7" i="5"/>
  <c r="I7" i="5"/>
  <c r="H7" i="5"/>
  <c r="Q7" i="5"/>
  <c r="P7" i="5"/>
  <c r="E7" i="5"/>
  <c r="B7" i="5"/>
  <c r="M6" i="5"/>
  <c r="L6" i="5"/>
  <c r="I6" i="5"/>
  <c r="H6" i="5"/>
  <c r="Q6" i="5"/>
  <c r="P6" i="5"/>
  <c r="E6" i="5"/>
  <c r="B6" i="5"/>
  <c r="M5" i="5"/>
  <c r="L5" i="5"/>
  <c r="I5" i="5"/>
  <c r="H5" i="5"/>
  <c r="Q5" i="5"/>
  <c r="P5" i="5"/>
  <c r="E5" i="5"/>
  <c r="B5" i="5"/>
  <c r="M4" i="5"/>
  <c r="L4" i="5"/>
  <c r="I4" i="5"/>
  <c r="H4" i="5"/>
  <c r="Q4" i="5"/>
  <c r="P4" i="5"/>
  <c r="E4" i="5"/>
  <c r="B4" i="5"/>
  <c r="M3" i="5"/>
  <c r="L3" i="5"/>
  <c r="I3" i="5"/>
  <c r="H3" i="5"/>
  <c r="Q3" i="5"/>
  <c r="P3" i="5"/>
  <c r="E3" i="5"/>
  <c r="B3" i="5"/>
</calcChain>
</file>

<file path=xl/sharedStrings.xml><?xml version="1.0" encoding="utf-8"?>
<sst xmlns="http://schemas.openxmlformats.org/spreadsheetml/2006/main" count="787" uniqueCount="472">
  <si>
    <t>protein</t>
  </si>
  <si>
    <t>% identical sites</t>
  </si>
  <si>
    <t>OG0002170</t>
  </si>
  <si>
    <t>OG0002171</t>
  </si>
  <si>
    <t>OG0002172</t>
  </si>
  <si>
    <t>OG0002185</t>
  </si>
  <si>
    <t>OG0002188</t>
  </si>
  <si>
    <t>OG0002190</t>
  </si>
  <si>
    <t>OG0002193</t>
  </si>
  <si>
    <t>OG0002194</t>
  </si>
  <si>
    <t>OG0002202</t>
  </si>
  <si>
    <t>OG0002209</t>
  </si>
  <si>
    <t>OG0002210</t>
  </si>
  <si>
    <t>OG0002218</t>
  </si>
  <si>
    <t>OG0002220</t>
  </si>
  <si>
    <t>OG0002221</t>
  </si>
  <si>
    <t>OG0002228</t>
  </si>
  <si>
    <t>OG0002229</t>
  </si>
  <si>
    <t>OG0002231</t>
  </si>
  <si>
    <t>OG0002232</t>
  </si>
  <si>
    <t>OG0002233</t>
  </si>
  <si>
    <t>OG0002234</t>
  </si>
  <si>
    <t>OG0002235</t>
  </si>
  <si>
    <t>OG0002236</t>
  </si>
  <si>
    <t>OG0002242</t>
  </si>
  <si>
    <t>OG0002243</t>
  </si>
  <si>
    <t>OG0002244</t>
  </si>
  <si>
    <t>OG0002252</t>
  </si>
  <si>
    <t>OG0002257</t>
  </si>
  <si>
    <t>OG0002259</t>
  </si>
  <si>
    <t>OG0002262</t>
  </si>
  <si>
    <t>OG0002263</t>
  </si>
  <si>
    <t>OG0002265</t>
  </si>
  <si>
    <t>OG0002266</t>
  </si>
  <si>
    <t>OG0002269</t>
  </si>
  <si>
    <t>OG0002271</t>
  </si>
  <si>
    <t>OG0002272</t>
  </si>
  <si>
    <t>OG0002274</t>
  </si>
  <si>
    <t>OG0002280</t>
  </si>
  <si>
    <t>OG0002281</t>
  </si>
  <si>
    <t>OG0002284</t>
  </si>
  <si>
    <t>OG0002285</t>
  </si>
  <si>
    <t>OG0002286</t>
  </si>
  <si>
    <t>OG0002290</t>
  </si>
  <si>
    <t>OG0002294</t>
  </si>
  <si>
    <t>OG0002296</t>
  </si>
  <si>
    <t>OG0002300</t>
  </si>
  <si>
    <t>OG0002302</t>
  </si>
  <si>
    <t>OG0002303</t>
  </si>
  <si>
    <t>OG0002304</t>
  </si>
  <si>
    <t>OG0002305</t>
  </si>
  <si>
    <t>OG0002306</t>
  </si>
  <si>
    <t>OG0002311</t>
  </si>
  <si>
    <t>OG0002316</t>
  </si>
  <si>
    <t>OG0002324</t>
  </si>
  <si>
    <t>OG0002325</t>
  </si>
  <si>
    <t>OG0002326</t>
  </si>
  <si>
    <t>OG0002328</t>
  </si>
  <si>
    <t>OG0002331</t>
  </si>
  <si>
    <t>OG0002333</t>
  </si>
  <si>
    <t>OG0002343</t>
  </si>
  <si>
    <t>OG0002355</t>
  </si>
  <si>
    <t>OG0002356</t>
  </si>
  <si>
    <t>OG0002360</t>
  </si>
  <si>
    <t>OG0002365</t>
  </si>
  <si>
    <t>OG0002367</t>
  </si>
  <si>
    <t>OG0002371</t>
  </si>
  <si>
    <t>OG0002373</t>
  </si>
  <si>
    <t>OG0002374</t>
  </si>
  <si>
    <t>OG0002375</t>
  </si>
  <si>
    <t>OG0002377</t>
  </si>
  <si>
    <t>OG0002379</t>
  </si>
  <si>
    <t>OG0002382</t>
  </si>
  <si>
    <t>OG0002388</t>
  </si>
  <si>
    <t>OG0002391</t>
  </si>
  <si>
    <t>OG0002392</t>
  </si>
  <si>
    <t>OG0002399</t>
  </si>
  <si>
    <t>OG0002400</t>
  </si>
  <si>
    <t>OG0002401</t>
  </si>
  <si>
    <t>OG0002405</t>
  </si>
  <si>
    <t>OG0002406</t>
  </si>
  <si>
    <t>OG0002408</t>
  </si>
  <si>
    <t>OG0002410</t>
  </si>
  <si>
    <t>OG0002411</t>
  </si>
  <si>
    <t>OG0002413</t>
  </si>
  <si>
    <t>OG0002415</t>
  </si>
  <si>
    <t>OG0002420</t>
  </si>
  <si>
    <t>OG0002430</t>
  </si>
  <si>
    <t>OG0002435</t>
  </si>
  <si>
    <t>OG0002436</t>
  </si>
  <si>
    <t>OG0002441</t>
  </si>
  <si>
    <t>OG0002445</t>
  </si>
  <si>
    <t>OG0002447</t>
  </si>
  <si>
    <t>OG0002451</t>
  </si>
  <si>
    <t>OG0002452</t>
  </si>
  <si>
    <t>OG0002453</t>
  </si>
  <si>
    <t>OG0002454</t>
  </si>
  <si>
    <t>OG0002455</t>
  </si>
  <si>
    <t>OG0002459</t>
  </si>
  <si>
    <t>OG0002463</t>
  </si>
  <si>
    <t>OG0002465</t>
  </si>
  <si>
    <t>OG0002466</t>
  </si>
  <si>
    <t>OG0002469</t>
  </si>
  <si>
    <t>OG0002472</t>
  </si>
  <si>
    <t>OG0002473</t>
  </si>
  <si>
    <t>OG0002475</t>
  </si>
  <si>
    <t>OG0002481</t>
  </si>
  <si>
    <t>OG0002483</t>
  </si>
  <si>
    <t>OG0002485</t>
  </si>
  <si>
    <t>OG0002487</t>
  </si>
  <si>
    <t>OG0002492</t>
  </si>
  <si>
    <t>OG0002493</t>
  </si>
  <si>
    <t>OG0002497</t>
  </si>
  <si>
    <t>OG0002499</t>
  </si>
  <si>
    <t>OG0002503</t>
  </si>
  <si>
    <t>OG0002509</t>
  </si>
  <si>
    <t>OG0002510</t>
  </si>
  <si>
    <t>OG0002513</t>
  </si>
  <si>
    <t>OG0002514</t>
  </si>
  <si>
    <t>OG0002515</t>
  </si>
  <si>
    <t>OG0002518</t>
  </si>
  <si>
    <t>OG0002520</t>
  </si>
  <si>
    <t>OG0002521</t>
  </si>
  <si>
    <t>OG0002533</t>
  </si>
  <si>
    <t>OG0002534</t>
  </si>
  <si>
    <t>OG0002535</t>
  </si>
  <si>
    <t>OG0002536</t>
  </si>
  <si>
    <t>OG0002537</t>
  </si>
  <si>
    <t>OG0002543</t>
  </si>
  <si>
    <t>OG0002547</t>
  </si>
  <si>
    <t>OG0002551</t>
  </si>
  <si>
    <t>OG0002563</t>
  </si>
  <si>
    <t>OG0002565</t>
  </si>
  <si>
    <t>OG0002571</t>
  </si>
  <si>
    <t>OG0002574</t>
  </si>
  <si>
    <t>OG0002581</t>
  </si>
  <si>
    <t>OG0002588</t>
  </si>
  <si>
    <t>OG0002589</t>
  </si>
  <si>
    <t>OG0002590</t>
  </si>
  <si>
    <t>OG0002594</t>
  </si>
  <si>
    <t>OG0002595</t>
  </si>
  <si>
    <t>OG0002598</t>
  </si>
  <si>
    <t>OG0002607</t>
  </si>
  <si>
    <t>OG0002614</t>
  </si>
  <si>
    <t>OG0002617</t>
  </si>
  <si>
    <t>OG0002622</t>
  </si>
  <si>
    <t>OG0002626</t>
  </si>
  <si>
    <t>OG0002627</t>
  </si>
  <si>
    <t>OG0002633</t>
  </si>
  <si>
    <t>OG0002635</t>
  </si>
  <si>
    <t>OG0002639</t>
  </si>
  <si>
    <t>OG0002640</t>
  </si>
  <si>
    <t>OG0002646</t>
  </si>
  <si>
    <t>OG0002647</t>
  </si>
  <si>
    <t>OG0002648</t>
  </si>
  <si>
    <t>OG0002650</t>
  </si>
  <si>
    <t>OG0002652</t>
  </si>
  <si>
    <t>OG0002653</t>
  </si>
  <si>
    <t>OG0002659</t>
  </si>
  <si>
    <t>OG0002662</t>
  </si>
  <si>
    <t>OG0002668</t>
  </si>
  <si>
    <t>OG0002674</t>
  </si>
  <si>
    <t>OG0002675</t>
  </si>
  <si>
    <t>OG0002678</t>
  </si>
  <si>
    <t>OG0002681</t>
  </si>
  <si>
    <t>OG0002682</t>
  </si>
  <si>
    <t>OG0002688</t>
  </si>
  <si>
    <t>OG0002689</t>
  </si>
  <si>
    <t>OG0002693</t>
  </si>
  <si>
    <t>OG0002697</t>
  </si>
  <si>
    <t>OG0002698</t>
  </si>
  <si>
    <t>OG0002702</t>
  </si>
  <si>
    <t>OG0002703</t>
  </si>
  <si>
    <t>OG0002705</t>
  </si>
  <si>
    <t>OG0002709</t>
  </si>
  <si>
    <t>OG0002713</t>
  </si>
  <si>
    <t>OG0002716</t>
  </si>
  <si>
    <t>OG0002720</t>
  </si>
  <si>
    <t>OG0002721</t>
  </si>
  <si>
    <t>OG0002725</t>
  </si>
  <si>
    <t>OG0002726</t>
  </si>
  <si>
    <t>OG0002727</t>
  </si>
  <si>
    <t>OG0002728</t>
  </si>
  <si>
    <t>OG0002729</t>
  </si>
  <si>
    <t>OG0002733</t>
  </si>
  <si>
    <t>OG0002734</t>
  </si>
  <si>
    <t>OG0002736</t>
  </si>
  <si>
    <t>OG0002737</t>
  </si>
  <si>
    <t>OG0002741</t>
  </si>
  <si>
    <t>OG0002742</t>
  </si>
  <si>
    <t>OG0002743</t>
  </si>
  <si>
    <t>OG0002748</t>
  </si>
  <si>
    <t>OG0002749</t>
  </si>
  <si>
    <t>OG0002751</t>
  </si>
  <si>
    <t>OG0002759</t>
  </si>
  <si>
    <t>OG0002763</t>
  </si>
  <si>
    <t>OG0002765</t>
  </si>
  <si>
    <t>OG0002767</t>
  </si>
  <si>
    <t>OG0002768</t>
  </si>
  <si>
    <t>OG0002771</t>
  </si>
  <si>
    <t>OG0002774</t>
  </si>
  <si>
    <t>OG0002778</t>
  </si>
  <si>
    <t>OG0002784</t>
  </si>
  <si>
    <t>OG0002792</t>
  </si>
  <si>
    <t>OG0002794</t>
  </si>
  <si>
    <t>OG0002795</t>
  </si>
  <si>
    <t>OG0002796</t>
  </si>
  <si>
    <t>OG0002798</t>
  </si>
  <si>
    <t>OG0002800</t>
  </si>
  <si>
    <t>OG0002801</t>
  </si>
  <si>
    <t>OG0002802</t>
  </si>
  <si>
    <t>OG0002803</t>
  </si>
  <si>
    <t>OG0002804</t>
  </si>
  <si>
    <t>OG0002805</t>
  </si>
  <si>
    <t>OG0002810</t>
  </si>
  <si>
    <t>OG0002811</t>
  </si>
  <si>
    <t>OG0002812</t>
  </si>
  <si>
    <t>OG0002817</t>
  </si>
  <si>
    <t>OG0002826</t>
  </si>
  <si>
    <t>OG0002827</t>
  </si>
  <si>
    <t>OG0002828</t>
  </si>
  <si>
    <t>OG0002831</t>
  </si>
  <si>
    <t>OG0002832</t>
  </si>
  <si>
    <t>OG0002839</t>
  </si>
  <si>
    <t>OG0002841</t>
  </si>
  <si>
    <t>OG0002842</t>
  </si>
  <si>
    <t>OG0002849</t>
  </si>
  <si>
    <t>OG0002850</t>
  </si>
  <si>
    <t>OG0002851</t>
  </si>
  <si>
    <t>OG0002853</t>
  </si>
  <si>
    <t>OG0002854</t>
  </si>
  <si>
    <t>OG0002857</t>
  </si>
  <si>
    <t>OG0002873</t>
  </si>
  <si>
    <t>OG0002874</t>
  </si>
  <si>
    <t>OG0002882</t>
  </si>
  <si>
    <t>OG0002883</t>
  </si>
  <si>
    <t>OG0002888</t>
  </si>
  <si>
    <t>OG0002892</t>
  </si>
  <si>
    <t>OG0002896</t>
  </si>
  <si>
    <t>OG0002901</t>
  </si>
  <si>
    <t>OG0002908</t>
  </si>
  <si>
    <t>OG0002910</t>
  </si>
  <si>
    <t>OG0002921</t>
  </si>
  <si>
    <t>OG0002922</t>
  </si>
  <si>
    <t>OG0002931</t>
  </si>
  <si>
    <t>OG0002942</t>
  </si>
  <si>
    <t>OG0002943</t>
  </si>
  <si>
    <t>OG0002944</t>
  </si>
  <si>
    <t>OG0002947</t>
  </si>
  <si>
    <t>OG</t>
  </si>
  <si>
    <t>peroxisome biogenesis factor 1, putative</t>
  </si>
  <si>
    <t>CAF 40</t>
  </si>
  <si>
    <t>1,2-Dihydroxy-3-keto-5-methylthiopentene dioxygenase, putative</t>
  </si>
  <si>
    <t>3-keto-dihydrosphingosine reductase</t>
  </si>
  <si>
    <t>RNA binding protein, putative</t>
  </si>
  <si>
    <t>hypothetical protein, conserved</t>
  </si>
  <si>
    <t>spliceosome-associated protein 49, putative</t>
  </si>
  <si>
    <t>Cleavage factor I 25 kDa subunit, putative</t>
  </si>
  <si>
    <t>Vacuolar proton pump subunit B, putative</t>
  </si>
  <si>
    <t>LSU ribosomal protein, mitochondrial, putative</t>
  </si>
  <si>
    <t>phytanoyl-CoA dioxygenase (PhyH), putative</t>
  </si>
  <si>
    <t>exopolyphosphatase</t>
  </si>
  <si>
    <t>pseudouridylate synthase, putative</t>
  </si>
  <si>
    <t>Mitochondrial ribosomal protein S11</t>
  </si>
  <si>
    <t>trypanothione reductase</t>
  </si>
  <si>
    <t>peptidyl-prolyl cis-trans isomerase (cyclophilin- 40), putative</t>
  </si>
  <si>
    <t>membrane- trafficking protein, putative</t>
  </si>
  <si>
    <t>BRCA1 C Terminus (BRCT) domain containing protein, putative</t>
  </si>
  <si>
    <t>Histidine phosphatase superfamily (branch 1), putative</t>
  </si>
  <si>
    <t>proteasome alpha 1 subunit, putative</t>
  </si>
  <si>
    <t>meiotic recombination protein DMC1, putative</t>
  </si>
  <si>
    <t>threonyl-tRNA synthetase, putative</t>
  </si>
  <si>
    <t>peroxisome targeting signal 1 receptor</t>
  </si>
  <si>
    <t>tRNA-sepcific adenosine deaminase</t>
  </si>
  <si>
    <t>ras-like small GTPase, putative</t>
  </si>
  <si>
    <t>pseudouridine synthase A-like protein, putative</t>
  </si>
  <si>
    <t>NAD+ synthase, putative</t>
  </si>
  <si>
    <t>DNA repair protein RAD51</t>
  </si>
  <si>
    <t>TAP42-like family, putative</t>
  </si>
  <si>
    <t>proteasome regulatory ATPase subunit 2</t>
  </si>
  <si>
    <t>Engulfment and cell motility domain-containing protein</t>
  </si>
  <si>
    <t>Tetratricopeptide repeat, putative</t>
  </si>
  <si>
    <t>kelch domain-containing protein</t>
  </si>
  <si>
    <t>MEKK-related kinase 1, putative</t>
  </si>
  <si>
    <t>Ribosomal RNA processing protein 41A</t>
  </si>
  <si>
    <t>Mitochondrial SSU ribosomal protein, putative</t>
  </si>
  <si>
    <t>arginine N-methyltransferase, putative</t>
  </si>
  <si>
    <t>Rab-like 5, small G protein</t>
  </si>
  <si>
    <t>T-complex protein 1, alpha subunit, putative</t>
  </si>
  <si>
    <t>dihydrolipoyl dehydrogenase</t>
  </si>
  <si>
    <t>exosome-associated protein 2</t>
  </si>
  <si>
    <t>ATP-dependent DEAD/H RNA helicase, putative</t>
  </si>
  <si>
    <t>metallo-peptidase, Clan MF, Family M17</t>
  </si>
  <si>
    <t>KREPB8</t>
  </si>
  <si>
    <t>60S ribosomal protein L7, putative</t>
  </si>
  <si>
    <t>cysteine desulfurase</t>
  </si>
  <si>
    <t>queuine tRNA-ribosyltransferase, putative</t>
  </si>
  <si>
    <t>Ribosome recycling factor, putative</t>
  </si>
  <si>
    <t>transporter protein, putative</t>
  </si>
  <si>
    <t>tubulin delta chain</t>
  </si>
  <si>
    <t>DnaJ domain containing protein, putative</t>
  </si>
  <si>
    <t>kinetoplast ribosomal PPR-repeat containing protein 18</t>
  </si>
  <si>
    <t>ribosomal RNA methyltransferase, putative</t>
  </si>
  <si>
    <t>Elongation factor Ts, mitochondrial, putative</t>
  </si>
  <si>
    <t>transport protein particle (TRAPP) subunit, putative</t>
  </si>
  <si>
    <t>class I transcription factor A, subunit 2</t>
  </si>
  <si>
    <t>predicted zinc finger protein</t>
  </si>
  <si>
    <t>chaperone protein DnaJ, putative</t>
  </si>
  <si>
    <t>dolichol kinase, putative</t>
  </si>
  <si>
    <t>mitochondrial ATP-dependent zinc metallopeptidase, putative</t>
  </si>
  <si>
    <t>Protein of unknown function (DUF2009), putative</t>
  </si>
  <si>
    <t>Bromodomain, putative</t>
  </si>
  <si>
    <t>cytosolic Fe-S cluster assembly factor NBP35, putative</t>
  </si>
  <si>
    <t>glycyl-tRNA synthetase, putative</t>
  </si>
  <si>
    <t>RAB-interacting protein, putative</t>
  </si>
  <si>
    <t>DNA replication licensing factor MCM7</t>
  </si>
  <si>
    <t>GAF domain/TIP41-like family, putative</t>
  </si>
  <si>
    <t>ribosomal RNA adenine dimethylase family protein, conserved</t>
  </si>
  <si>
    <t>RF-1 domain containing protein, putative</t>
  </si>
  <si>
    <t>replication factor C, subunit 2, putative</t>
  </si>
  <si>
    <t>Sphingosine kinase</t>
  </si>
  <si>
    <t>E3 ubiquitin-protein ligase, putative</t>
  </si>
  <si>
    <t>ERAD-associated E3 ubiquitin-protein ligase HRD1, putative</t>
  </si>
  <si>
    <t>proteasome alpha 3 subunit, putative</t>
  </si>
  <si>
    <t>Fcf1, putative</t>
  </si>
  <si>
    <t>RNA-binding protein, putative</t>
  </si>
  <si>
    <t>Elongation factor G1, mitochondrial, putative</t>
  </si>
  <si>
    <t>phosphatidylinositol-4-phosphate 5-kinase, putative</t>
  </si>
  <si>
    <t>Integral membrane protein DUF106, putative</t>
  </si>
  <si>
    <t>proteasome subunit beta type-2, putative</t>
  </si>
  <si>
    <t>dolicholphosphate-mannose synthase, putative</t>
  </si>
  <si>
    <t>Mitochondrial ribosomal protein L13</t>
  </si>
  <si>
    <t>Polyadenylation mediator complex protein PAMC2, putative</t>
  </si>
  <si>
    <t>Plus-3 domain/Zinc finger, C3HC4 type (RING finger), putative</t>
  </si>
  <si>
    <t>Iron-sulfur assembly protein 1</t>
  </si>
  <si>
    <t>regulator of chromosome condensation 1-like protein</t>
  </si>
  <si>
    <t>telomerase reverse transcriptase</t>
  </si>
  <si>
    <t>Domain of unknown function (DUF814), putative</t>
  </si>
  <si>
    <t>eukaryotic translation initiation factor 3 subunit l</t>
  </si>
  <si>
    <t>Putative snoRNA binding domain containing protein, putative</t>
  </si>
  <si>
    <t>heat shock protein 110, putative</t>
  </si>
  <si>
    <t>SET domain containing protein, putative</t>
  </si>
  <si>
    <t>pre-RNA processing PIH1/Nop17, putative</t>
  </si>
  <si>
    <t>BRO1-like domain/ALIX V-shaped domain binding to HIV, putative</t>
  </si>
  <si>
    <t>Domain of unknown function (DUF4496), putative</t>
  </si>
  <si>
    <t>WD domain, G-beta repeat, putative</t>
  </si>
  <si>
    <t>TPR-repeat-containing chaperone protein DNAJ, putative</t>
  </si>
  <si>
    <t>protein phosphatase 2A, regulatory subunit B, putative</t>
  </si>
  <si>
    <t>mitochondrial carrier protein</t>
  </si>
  <si>
    <t>Ubiquitin-like domain containing protein, putative</t>
  </si>
  <si>
    <t>GTP-binding elongation factor Tu family, putative</t>
  </si>
  <si>
    <t>Small nuclear RNA gene activation protein (SNAP) 50</t>
  </si>
  <si>
    <t>Double RNA binding domain protein 3</t>
  </si>
  <si>
    <t>fructose-1,6-bisphosphatase</t>
  </si>
  <si>
    <t>mitochondrial RNA binding protein 2</t>
  </si>
  <si>
    <t>U5 small nuclear ribonucleoprotein component, putative</t>
  </si>
  <si>
    <t>eukaryotic translation initiation factor 3 subunit k</t>
  </si>
  <si>
    <t>protein farnesyltransferase beta subunit</t>
  </si>
  <si>
    <t>tRNA (Uracil-5-)-methyltransferase, putative</t>
  </si>
  <si>
    <t>Peroxisomal biogenesis factor 11 (PEX11), putative</t>
  </si>
  <si>
    <t>Component of motile flagella 10</t>
  </si>
  <si>
    <t>Basal body protein</t>
  </si>
  <si>
    <t>leucine-rich repeat protein (LRRP), putative</t>
  </si>
  <si>
    <t>Aurora kinase 2, putative</t>
  </si>
  <si>
    <t>seryl-tRNA synthetase</t>
  </si>
  <si>
    <t>DnaJ homolog, putative</t>
  </si>
  <si>
    <t>small GTPase, putative</t>
  </si>
  <si>
    <t>signal recognition particle 54 kDa</t>
  </si>
  <si>
    <t>Protein C21orf2 homolog, putative</t>
  </si>
  <si>
    <t>Protein of unknown function (DUF501), putative</t>
  </si>
  <si>
    <t>Mitochondrial ribosomal protein L52, kinetoplast ribosomal PPR-repeat containing protein 13</t>
  </si>
  <si>
    <t>PRP3, putative</t>
  </si>
  <si>
    <t>cation-transporting ATPase, putative</t>
  </si>
  <si>
    <t>nucleolar mif4g domain-containing protein 1</t>
  </si>
  <si>
    <t>ribosome biogenesis protein, putative</t>
  </si>
  <si>
    <t>DNA-repair protein, putative</t>
  </si>
  <si>
    <t>ABC1 family, putative</t>
  </si>
  <si>
    <t>OTU-like cysteine protease, putative</t>
  </si>
  <si>
    <t>Flagellum attachment zone protein 5</t>
  </si>
  <si>
    <t>ATP-dependent DNA helicase-like PIF8</t>
  </si>
  <si>
    <t>phosphatidylserine synthase, putative</t>
  </si>
  <si>
    <t>Dynein intermediate chain 1, axonemal</t>
  </si>
  <si>
    <t>rhomboid-like protein</t>
  </si>
  <si>
    <t>Cleft lip and palate transmembrane protein 1 (CLPTM1), putative</t>
  </si>
  <si>
    <t>Component of motile flagella 19</t>
  </si>
  <si>
    <t>Met-10+ like-protein, putative</t>
  </si>
  <si>
    <t>proteasome regulatory ATPase subunit 1</t>
  </si>
  <si>
    <t>V-type proton ATPase subunit D, putative</t>
  </si>
  <si>
    <t>methyltransferase domain containing protein, putative</t>
  </si>
  <si>
    <t>protein transport protein SEC61 subunit alpha, putative</t>
  </si>
  <si>
    <t>katanin, putative</t>
  </si>
  <si>
    <t>actin, putative</t>
  </si>
  <si>
    <t>par1; paraflagellar rod component, putative</t>
  </si>
  <si>
    <t>High-temperature-induced dauer-formation protein, putative</t>
  </si>
  <si>
    <t>ubiquitin carboxyl-terminal hydrolase, putative</t>
  </si>
  <si>
    <t>alpha-tubulin N-acetyltransferase, putative</t>
  </si>
  <si>
    <t>ATP-dependent DEAD/H DNA helicase recQ, putative</t>
  </si>
  <si>
    <t>DTW domain containing protein, putative</t>
  </si>
  <si>
    <t>nexin-dynein regulatory complex 4</t>
  </si>
  <si>
    <t>Eukaryotic rRNA processing protein EBP2, putative</t>
  </si>
  <si>
    <t>cytosolic coat protein, putative</t>
  </si>
  <si>
    <t>metallo-beta-lactamase-like protein, putative</t>
  </si>
  <si>
    <t>ubiquitin-activating enzyme E1, putative</t>
  </si>
  <si>
    <t>Noc2p family, putative</t>
  </si>
  <si>
    <t>CS domain/TPR repeat, putative</t>
  </si>
  <si>
    <t>prefoldin subunit, putative</t>
  </si>
  <si>
    <t>Coatomer subunit gamma</t>
  </si>
  <si>
    <t>U-box domain containing protein, putative</t>
  </si>
  <si>
    <t>protein phosphatase 1, regulatory subunit, putative</t>
  </si>
  <si>
    <t>XPA-interacting protein, putative</t>
  </si>
  <si>
    <t>Domain of unknown function (DUF4460), putative</t>
  </si>
  <si>
    <t>ribosomal RNA assembly protein, putative</t>
  </si>
  <si>
    <t>histone acetyltransferase, putative</t>
  </si>
  <si>
    <t>Component of motile flagella 4</t>
  </si>
  <si>
    <t>TFIIF-stimulated CTD phosphatase, putative</t>
  </si>
  <si>
    <t>mitochondrial RNA binding protein</t>
  </si>
  <si>
    <t>mitochondrial ribosomal protein L2</t>
  </si>
  <si>
    <t>metallo-peptidase, Clan MG, Family M24</t>
  </si>
  <si>
    <t>Der1-like family, putative</t>
  </si>
  <si>
    <t>clathrin light chain, putative</t>
  </si>
  <si>
    <t>intraflagellar transport protein 52</t>
  </si>
  <si>
    <t>phosphoribosylpyrophosphate synthetase, putative</t>
  </si>
  <si>
    <t>succinate dehydrogenase flavoprotein subunit, putative</t>
  </si>
  <si>
    <t>S-adenosyl-methyltransferase mraW-like protein, putative</t>
  </si>
  <si>
    <t>ubiquitin fusion degradation protein 2, putative</t>
  </si>
  <si>
    <t>succinate dehydrogenase subunit 7</t>
  </si>
  <si>
    <t>Mitogen-activated protein kinase 10, putative</t>
  </si>
  <si>
    <t>mitochondrial RNA binding complex 1 subunit</t>
  </si>
  <si>
    <t>N-acetyltransferase subunit Nat1, putative</t>
  </si>
  <si>
    <t>Dynein intermediate chain 138</t>
  </si>
  <si>
    <t>Domain of unknown function (DUF4586), putative</t>
  </si>
  <si>
    <t>cysteine peptidase, Clan CA, family C19, putative</t>
  </si>
  <si>
    <t>Cullin binding, putative</t>
  </si>
  <si>
    <t>Beta propeller protein 1</t>
  </si>
  <si>
    <t>ribosomal RNA-processing protein 8, putative</t>
  </si>
  <si>
    <t>Phosducin, putative</t>
  </si>
  <si>
    <t>deoxyuridine triphosphatase, putative</t>
  </si>
  <si>
    <t>HEAT repeats, putative</t>
  </si>
  <si>
    <t>mitochondrial DNA polymerase I protein C</t>
  </si>
  <si>
    <t>SNF2 family helicase-like protein, putative</t>
  </si>
  <si>
    <t>cdc2-related kinase 9</t>
  </si>
  <si>
    <t>cyclophilin-type peptidyl-prolyl cis-trans isomerase, putative</t>
  </si>
  <si>
    <t>DNA polymerase delta catalytic subunit, putative</t>
  </si>
  <si>
    <t>DNA topoisomerase IA, putative</t>
  </si>
  <si>
    <t>deoxyhypusine hydroxylase, putative</t>
  </si>
  <si>
    <t>Causes and effects of C-NHEJ loss in parasitic eukaryotes</t>
  </si>
  <si>
    <r>
      <t>Anna Nenarokova</t>
    </r>
    <r>
      <rPr>
        <vertAlign val="superscript"/>
        <sz val="10"/>
        <color theme="1"/>
        <rFont val="Arial"/>
        <family val="2"/>
        <charset val="238"/>
      </rPr>
      <t>1,2</t>
    </r>
    <r>
      <rPr>
        <sz val="10"/>
        <color theme="1"/>
        <rFont val="Arial"/>
        <family val="2"/>
        <charset val="238"/>
      </rPr>
      <t>, Kristína Záhonová</t>
    </r>
    <r>
      <rPr>
        <vertAlign val="superscript"/>
        <sz val="10"/>
        <color theme="1"/>
        <rFont val="Arial"/>
        <family val="2"/>
        <charset val="238"/>
      </rPr>
      <t>1,3</t>
    </r>
    <r>
      <rPr>
        <sz val="10"/>
        <color theme="1"/>
        <rFont val="Arial"/>
        <family val="2"/>
        <charset val="238"/>
      </rPr>
      <t>, Marija Krasilnikova</t>
    </r>
    <r>
      <rPr>
        <vertAlign val="superscript"/>
        <sz val="10"/>
        <color theme="1"/>
        <rFont val="Arial"/>
        <family val="2"/>
        <charset val="238"/>
      </rPr>
      <t>4</t>
    </r>
    <r>
      <rPr>
        <sz val="10"/>
        <color theme="1"/>
        <rFont val="Arial"/>
        <family val="2"/>
        <charset val="238"/>
      </rPr>
      <t>, Ondřej Gahura</t>
    </r>
    <r>
      <rPr>
        <vertAlign val="superscript"/>
        <sz val="10"/>
        <color theme="1"/>
        <rFont val="Arial"/>
        <family val="2"/>
        <charset val="238"/>
      </rPr>
      <t>1</t>
    </r>
    <r>
      <rPr>
        <sz val="10"/>
        <color theme="1"/>
        <rFont val="Arial"/>
        <family val="2"/>
        <charset val="238"/>
      </rPr>
      <t>, Richard McCulloch</t>
    </r>
    <r>
      <rPr>
        <vertAlign val="superscript"/>
        <sz val="10"/>
        <color theme="1"/>
        <rFont val="Arial"/>
        <family val="2"/>
        <charset val="238"/>
      </rPr>
      <t>4</t>
    </r>
    <r>
      <rPr>
        <sz val="10"/>
        <color theme="1"/>
        <rFont val="Arial"/>
        <family val="2"/>
        <charset val="238"/>
      </rPr>
      <t>, Alena Zíková</t>
    </r>
    <r>
      <rPr>
        <vertAlign val="superscript"/>
        <sz val="10"/>
        <color theme="1"/>
        <rFont val="Arial"/>
        <family val="2"/>
        <charset val="238"/>
      </rPr>
      <t>1,2</t>
    </r>
    <r>
      <rPr>
        <sz val="10"/>
        <color theme="1"/>
        <rFont val="Arial"/>
        <family val="2"/>
        <charset val="238"/>
      </rPr>
      <t>, Vyacheslav Yurchenko</t>
    </r>
    <r>
      <rPr>
        <vertAlign val="superscript"/>
        <sz val="10"/>
        <color theme="1"/>
        <rFont val="Arial"/>
        <family val="2"/>
        <charset val="238"/>
      </rPr>
      <t>1,5,6</t>
    </r>
    <r>
      <rPr>
        <sz val="10"/>
        <color theme="1"/>
        <rFont val="Arial"/>
        <family val="2"/>
        <charset val="238"/>
      </rPr>
      <t>, and Julius Lukeš</t>
    </r>
    <r>
      <rPr>
        <vertAlign val="superscript"/>
        <sz val="10"/>
        <color theme="1"/>
        <rFont val="Arial"/>
        <family val="2"/>
        <charset val="238"/>
      </rPr>
      <t>1,2,*</t>
    </r>
  </si>
  <si>
    <r>
      <t>1</t>
    </r>
    <r>
      <rPr>
        <sz val="10"/>
        <color theme="1"/>
        <rFont val="Arial"/>
        <family val="2"/>
        <charset val="238"/>
      </rPr>
      <t xml:space="preserve">Institute of Parasitology, Biology Centre, Czech Academy of Sciences, České Budějovice (Budweis), Czech Republic; </t>
    </r>
  </si>
  <si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 xml:space="preserve">Faculty of Science, University of South Bohemia, České Budějovice (Budweis), Czech Republic; </t>
    </r>
  </si>
  <si>
    <r>
      <t>3</t>
    </r>
    <r>
      <rPr>
        <sz val="10"/>
        <color theme="1"/>
        <rFont val="Arial"/>
        <family val="2"/>
        <charset val="238"/>
      </rPr>
      <t xml:space="preserve">Department of Parasitology, Faculty of Science, Charles University, BIOCEV, Prague, Czech Republic; </t>
    </r>
  </si>
  <si>
    <r>
      <t>4</t>
    </r>
    <r>
      <rPr>
        <sz val="10"/>
        <color theme="1"/>
        <rFont val="Arial"/>
        <family val="2"/>
        <charset val="238"/>
      </rPr>
      <t xml:space="preserve">Wellcome Centre for Molecular Parasitology, College of Medical, Veterinary and Life Sciences, University of Glasgow, Glasgow, Scotland; </t>
    </r>
  </si>
  <si>
    <r>
      <t>5</t>
    </r>
    <r>
      <rPr>
        <sz val="10"/>
        <color theme="1"/>
        <rFont val="Arial"/>
        <family val="2"/>
        <charset val="238"/>
      </rPr>
      <t xml:space="preserve">Martsinovsky Institute of Medical Parasitology, Sechenov University, Moscow, Russia; </t>
    </r>
  </si>
  <si>
    <r>
      <t>6</t>
    </r>
    <r>
      <rPr>
        <sz val="10"/>
        <color theme="1"/>
        <rFont val="Arial"/>
        <family val="2"/>
        <charset val="238"/>
      </rPr>
      <t>Life Science Research Centre and Institute of Environmental Technologies, Faculty of Science, University of Ostrava, Ostrava, Czech Republic;</t>
    </r>
  </si>
  <si>
    <t>number of insertions in alignment</t>
  </si>
  <si>
    <t>alignment length</t>
  </si>
  <si>
    <t>number of insertions in species</t>
  </si>
  <si>
    <t>total length of insertions</t>
  </si>
  <si>
    <t>average length of insertions</t>
  </si>
  <si>
    <t>T. brucei brucei</t>
  </si>
  <si>
    <t>% inserted</t>
  </si>
  <si>
    <t>jac1 vs jac2</t>
  </si>
  <si>
    <t>Mann-Whitney test for % of inserted sequences, p-value (exact)</t>
  </si>
  <si>
    <t>jac1 vs T.brucei</t>
  </si>
  <si>
    <t>jac2 vs T.brucei</t>
  </si>
  <si>
    <t>jaculum1</t>
  </si>
  <si>
    <t>jaculum2</t>
  </si>
  <si>
    <t>Spearman's rho</t>
  </si>
  <si>
    <t>Pearson's r</t>
  </si>
  <si>
    <t>Correlation coefficient</t>
  </si>
  <si>
    <t>median</t>
  </si>
  <si>
    <t>mean</t>
  </si>
  <si>
    <t>Table S2: Comparative analysis of the distribution of inser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0"/>
      <name val="Arial"/>
      <family val="2"/>
      <charset val="1"/>
    </font>
    <font>
      <b/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vertAlign val="superscript"/>
      <sz val="10"/>
      <color theme="1"/>
      <name val="Arial"/>
      <family val="2"/>
      <charset val="238"/>
    </font>
    <font>
      <sz val="9"/>
      <name val="Arial"/>
      <family val="2"/>
      <charset val="1"/>
    </font>
    <font>
      <b/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/>
    <xf numFmtId="0" fontId="4" fillId="0" borderId="0" xfId="0" applyFont="1" applyAlignment="1">
      <alignment wrapText="1"/>
    </xf>
    <xf numFmtId="0" fontId="4" fillId="0" borderId="0" xfId="0" applyFont="1" applyAlignment="1">
      <alignment horizontal="right" wrapText="1"/>
    </xf>
    <xf numFmtId="0" fontId="4" fillId="0" borderId="0" xfId="0" applyFont="1"/>
    <xf numFmtId="0" fontId="4" fillId="0" borderId="0" xfId="0" applyFont="1" applyAlignment="1">
      <alignment horizontal="right"/>
    </xf>
    <xf numFmtId="164" fontId="4" fillId="0" borderId="0" xfId="0" applyNumberFormat="1" applyFont="1" applyAlignment="1">
      <alignment horizontal="right"/>
    </xf>
    <xf numFmtId="164" fontId="4" fillId="0" borderId="0" xfId="0" applyNumberFormat="1" applyFont="1"/>
    <xf numFmtId="0" fontId="4" fillId="0" borderId="0" xfId="0" applyFont="1" applyAlignment="1"/>
    <xf numFmtId="0" fontId="5" fillId="0" borderId="0" xfId="0" applyFont="1"/>
    <xf numFmtId="0" fontId="5" fillId="0" borderId="0" xfId="0" applyFont="1" applyAlignment="1"/>
    <xf numFmtId="0" fontId="4" fillId="0" borderId="0" xfId="0" applyFont="1" applyBorder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conserved!$C$2:$C$248</c:f>
              <c:numCache>
                <c:formatCode>General</c:formatCode>
                <c:ptCount val="247"/>
                <c:pt idx="0">
                  <c:v>35</c:v>
                </c:pt>
                <c:pt idx="1">
                  <c:v>11</c:v>
                </c:pt>
                <c:pt idx="2">
                  <c:v>3</c:v>
                </c:pt>
                <c:pt idx="3">
                  <c:v>6</c:v>
                </c:pt>
                <c:pt idx="4">
                  <c:v>4</c:v>
                </c:pt>
                <c:pt idx="5">
                  <c:v>17</c:v>
                </c:pt>
                <c:pt idx="6">
                  <c:v>7</c:v>
                </c:pt>
                <c:pt idx="7">
                  <c:v>15</c:v>
                </c:pt>
                <c:pt idx="8">
                  <c:v>1</c:v>
                </c:pt>
                <c:pt idx="9">
                  <c:v>2</c:v>
                </c:pt>
                <c:pt idx="10">
                  <c:v>9</c:v>
                </c:pt>
                <c:pt idx="11">
                  <c:v>5</c:v>
                </c:pt>
                <c:pt idx="12">
                  <c:v>16</c:v>
                </c:pt>
                <c:pt idx="13">
                  <c:v>15</c:v>
                </c:pt>
                <c:pt idx="14">
                  <c:v>5</c:v>
                </c:pt>
                <c:pt idx="15">
                  <c:v>6</c:v>
                </c:pt>
                <c:pt idx="16">
                  <c:v>8</c:v>
                </c:pt>
                <c:pt idx="17">
                  <c:v>5</c:v>
                </c:pt>
                <c:pt idx="18">
                  <c:v>13</c:v>
                </c:pt>
                <c:pt idx="19">
                  <c:v>5</c:v>
                </c:pt>
                <c:pt idx="20">
                  <c:v>1</c:v>
                </c:pt>
                <c:pt idx="21">
                  <c:v>9</c:v>
                </c:pt>
                <c:pt idx="22">
                  <c:v>7</c:v>
                </c:pt>
                <c:pt idx="23">
                  <c:v>26</c:v>
                </c:pt>
                <c:pt idx="24">
                  <c:v>19</c:v>
                </c:pt>
                <c:pt idx="25">
                  <c:v>5</c:v>
                </c:pt>
                <c:pt idx="26">
                  <c:v>6</c:v>
                </c:pt>
                <c:pt idx="27">
                  <c:v>14</c:v>
                </c:pt>
                <c:pt idx="28">
                  <c:v>11</c:v>
                </c:pt>
                <c:pt idx="29">
                  <c:v>8</c:v>
                </c:pt>
                <c:pt idx="30">
                  <c:v>8</c:v>
                </c:pt>
                <c:pt idx="31">
                  <c:v>8</c:v>
                </c:pt>
                <c:pt idx="32">
                  <c:v>16</c:v>
                </c:pt>
                <c:pt idx="33">
                  <c:v>33</c:v>
                </c:pt>
                <c:pt idx="34">
                  <c:v>9</c:v>
                </c:pt>
                <c:pt idx="35">
                  <c:v>2</c:v>
                </c:pt>
                <c:pt idx="36">
                  <c:v>11</c:v>
                </c:pt>
                <c:pt idx="37">
                  <c:v>6</c:v>
                </c:pt>
                <c:pt idx="38">
                  <c:v>23</c:v>
                </c:pt>
                <c:pt idx="39">
                  <c:v>32</c:v>
                </c:pt>
                <c:pt idx="40">
                  <c:v>4</c:v>
                </c:pt>
                <c:pt idx="41">
                  <c:v>6</c:v>
                </c:pt>
                <c:pt idx="42">
                  <c:v>8</c:v>
                </c:pt>
                <c:pt idx="43">
                  <c:v>9</c:v>
                </c:pt>
                <c:pt idx="44">
                  <c:v>9</c:v>
                </c:pt>
                <c:pt idx="45">
                  <c:v>4</c:v>
                </c:pt>
                <c:pt idx="46">
                  <c:v>2</c:v>
                </c:pt>
                <c:pt idx="47">
                  <c:v>9</c:v>
                </c:pt>
                <c:pt idx="48">
                  <c:v>18</c:v>
                </c:pt>
                <c:pt idx="49">
                  <c:v>17</c:v>
                </c:pt>
                <c:pt idx="50">
                  <c:v>10</c:v>
                </c:pt>
                <c:pt idx="51">
                  <c:v>6</c:v>
                </c:pt>
                <c:pt idx="52">
                  <c:v>20</c:v>
                </c:pt>
                <c:pt idx="53">
                  <c:v>4</c:v>
                </c:pt>
                <c:pt idx="54">
                  <c:v>4</c:v>
                </c:pt>
                <c:pt idx="55">
                  <c:v>7</c:v>
                </c:pt>
                <c:pt idx="56">
                  <c:v>8</c:v>
                </c:pt>
                <c:pt idx="57">
                  <c:v>15</c:v>
                </c:pt>
                <c:pt idx="58">
                  <c:v>5</c:v>
                </c:pt>
                <c:pt idx="59">
                  <c:v>20</c:v>
                </c:pt>
                <c:pt idx="60">
                  <c:v>14</c:v>
                </c:pt>
                <c:pt idx="61">
                  <c:v>12</c:v>
                </c:pt>
                <c:pt idx="62">
                  <c:v>4</c:v>
                </c:pt>
                <c:pt idx="63">
                  <c:v>13</c:v>
                </c:pt>
                <c:pt idx="64">
                  <c:v>7</c:v>
                </c:pt>
                <c:pt idx="65">
                  <c:v>20</c:v>
                </c:pt>
                <c:pt idx="66">
                  <c:v>14</c:v>
                </c:pt>
                <c:pt idx="67">
                  <c:v>15</c:v>
                </c:pt>
                <c:pt idx="68">
                  <c:v>9</c:v>
                </c:pt>
                <c:pt idx="69">
                  <c:v>19</c:v>
                </c:pt>
                <c:pt idx="70">
                  <c:v>11</c:v>
                </c:pt>
                <c:pt idx="71">
                  <c:v>11</c:v>
                </c:pt>
                <c:pt idx="72">
                  <c:v>5</c:v>
                </c:pt>
                <c:pt idx="73">
                  <c:v>4</c:v>
                </c:pt>
                <c:pt idx="74">
                  <c:v>5</c:v>
                </c:pt>
                <c:pt idx="75">
                  <c:v>8</c:v>
                </c:pt>
                <c:pt idx="76">
                  <c:v>8</c:v>
                </c:pt>
                <c:pt idx="77">
                  <c:v>7</c:v>
                </c:pt>
                <c:pt idx="78">
                  <c:v>21</c:v>
                </c:pt>
                <c:pt idx="79">
                  <c:v>6</c:v>
                </c:pt>
                <c:pt idx="80">
                  <c:v>23</c:v>
                </c:pt>
                <c:pt idx="81">
                  <c:v>5</c:v>
                </c:pt>
                <c:pt idx="82">
                  <c:v>29</c:v>
                </c:pt>
                <c:pt idx="83">
                  <c:v>26</c:v>
                </c:pt>
                <c:pt idx="84">
                  <c:v>13</c:v>
                </c:pt>
                <c:pt idx="85">
                  <c:v>13</c:v>
                </c:pt>
                <c:pt idx="86">
                  <c:v>1</c:v>
                </c:pt>
                <c:pt idx="87">
                  <c:v>6</c:v>
                </c:pt>
                <c:pt idx="88">
                  <c:v>17</c:v>
                </c:pt>
                <c:pt idx="89">
                  <c:v>6</c:v>
                </c:pt>
                <c:pt idx="90">
                  <c:v>5</c:v>
                </c:pt>
                <c:pt idx="91">
                  <c:v>5</c:v>
                </c:pt>
                <c:pt idx="92">
                  <c:v>17</c:v>
                </c:pt>
                <c:pt idx="93">
                  <c:v>4</c:v>
                </c:pt>
                <c:pt idx="94">
                  <c:v>2</c:v>
                </c:pt>
                <c:pt idx="95">
                  <c:v>6</c:v>
                </c:pt>
                <c:pt idx="96">
                  <c:v>1</c:v>
                </c:pt>
                <c:pt idx="97">
                  <c:v>5</c:v>
                </c:pt>
                <c:pt idx="98">
                  <c:v>23</c:v>
                </c:pt>
                <c:pt idx="99">
                  <c:v>5</c:v>
                </c:pt>
                <c:pt idx="100">
                  <c:v>5</c:v>
                </c:pt>
                <c:pt idx="101">
                  <c:v>21</c:v>
                </c:pt>
                <c:pt idx="102">
                  <c:v>32</c:v>
                </c:pt>
                <c:pt idx="103">
                  <c:v>3</c:v>
                </c:pt>
                <c:pt idx="104">
                  <c:v>12</c:v>
                </c:pt>
                <c:pt idx="105">
                  <c:v>2</c:v>
                </c:pt>
                <c:pt idx="106">
                  <c:v>29</c:v>
                </c:pt>
                <c:pt idx="107">
                  <c:v>8</c:v>
                </c:pt>
                <c:pt idx="108">
                  <c:v>18</c:v>
                </c:pt>
                <c:pt idx="109">
                  <c:v>35</c:v>
                </c:pt>
                <c:pt idx="110">
                  <c:v>18</c:v>
                </c:pt>
                <c:pt idx="111">
                  <c:v>9</c:v>
                </c:pt>
                <c:pt idx="112">
                  <c:v>20</c:v>
                </c:pt>
                <c:pt idx="113">
                  <c:v>21</c:v>
                </c:pt>
                <c:pt idx="114">
                  <c:v>21</c:v>
                </c:pt>
                <c:pt idx="115">
                  <c:v>14</c:v>
                </c:pt>
                <c:pt idx="116">
                  <c:v>10</c:v>
                </c:pt>
                <c:pt idx="117">
                  <c:v>19</c:v>
                </c:pt>
                <c:pt idx="118">
                  <c:v>20</c:v>
                </c:pt>
                <c:pt idx="119">
                  <c:v>8</c:v>
                </c:pt>
                <c:pt idx="120">
                  <c:v>26</c:v>
                </c:pt>
                <c:pt idx="121">
                  <c:v>11</c:v>
                </c:pt>
                <c:pt idx="122">
                  <c:v>4</c:v>
                </c:pt>
                <c:pt idx="123">
                  <c:v>11</c:v>
                </c:pt>
                <c:pt idx="124">
                  <c:v>29</c:v>
                </c:pt>
                <c:pt idx="125">
                  <c:v>7</c:v>
                </c:pt>
                <c:pt idx="126">
                  <c:v>18</c:v>
                </c:pt>
                <c:pt idx="127">
                  <c:v>10</c:v>
                </c:pt>
                <c:pt idx="128">
                  <c:v>18</c:v>
                </c:pt>
                <c:pt idx="129">
                  <c:v>9</c:v>
                </c:pt>
                <c:pt idx="130">
                  <c:v>28</c:v>
                </c:pt>
                <c:pt idx="131">
                  <c:v>17</c:v>
                </c:pt>
                <c:pt idx="132">
                  <c:v>31</c:v>
                </c:pt>
                <c:pt idx="133">
                  <c:v>11</c:v>
                </c:pt>
                <c:pt idx="134">
                  <c:v>8</c:v>
                </c:pt>
                <c:pt idx="135">
                  <c:v>1</c:v>
                </c:pt>
                <c:pt idx="136">
                  <c:v>12</c:v>
                </c:pt>
                <c:pt idx="137">
                  <c:v>11</c:v>
                </c:pt>
                <c:pt idx="138">
                  <c:v>12</c:v>
                </c:pt>
                <c:pt idx="139">
                  <c:v>8</c:v>
                </c:pt>
                <c:pt idx="140">
                  <c:v>9</c:v>
                </c:pt>
                <c:pt idx="141">
                  <c:v>7</c:v>
                </c:pt>
                <c:pt idx="142">
                  <c:v>3</c:v>
                </c:pt>
                <c:pt idx="143">
                  <c:v>29</c:v>
                </c:pt>
                <c:pt idx="144">
                  <c:v>26</c:v>
                </c:pt>
                <c:pt idx="145">
                  <c:v>11</c:v>
                </c:pt>
                <c:pt idx="146">
                  <c:v>6</c:v>
                </c:pt>
                <c:pt idx="147">
                  <c:v>7</c:v>
                </c:pt>
                <c:pt idx="148">
                  <c:v>9</c:v>
                </c:pt>
                <c:pt idx="149">
                  <c:v>5</c:v>
                </c:pt>
                <c:pt idx="150">
                  <c:v>8</c:v>
                </c:pt>
                <c:pt idx="151">
                  <c:v>6</c:v>
                </c:pt>
                <c:pt idx="152">
                  <c:v>10</c:v>
                </c:pt>
                <c:pt idx="153">
                  <c:v>6</c:v>
                </c:pt>
                <c:pt idx="154">
                  <c:v>19</c:v>
                </c:pt>
                <c:pt idx="155">
                  <c:v>22</c:v>
                </c:pt>
                <c:pt idx="156">
                  <c:v>11</c:v>
                </c:pt>
                <c:pt idx="157">
                  <c:v>14</c:v>
                </c:pt>
                <c:pt idx="158">
                  <c:v>22</c:v>
                </c:pt>
                <c:pt idx="159">
                  <c:v>6</c:v>
                </c:pt>
                <c:pt idx="160">
                  <c:v>7</c:v>
                </c:pt>
                <c:pt idx="161">
                  <c:v>22</c:v>
                </c:pt>
                <c:pt idx="162">
                  <c:v>3</c:v>
                </c:pt>
                <c:pt idx="163">
                  <c:v>3</c:v>
                </c:pt>
                <c:pt idx="164">
                  <c:v>10</c:v>
                </c:pt>
                <c:pt idx="165">
                  <c:v>5</c:v>
                </c:pt>
                <c:pt idx="166">
                  <c:v>17</c:v>
                </c:pt>
                <c:pt idx="167">
                  <c:v>23</c:v>
                </c:pt>
                <c:pt idx="168">
                  <c:v>10</c:v>
                </c:pt>
                <c:pt idx="169">
                  <c:v>14</c:v>
                </c:pt>
                <c:pt idx="170">
                  <c:v>28</c:v>
                </c:pt>
                <c:pt idx="171">
                  <c:v>24</c:v>
                </c:pt>
                <c:pt idx="172">
                  <c:v>35</c:v>
                </c:pt>
                <c:pt idx="173">
                  <c:v>6</c:v>
                </c:pt>
                <c:pt idx="174">
                  <c:v>7</c:v>
                </c:pt>
                <c:pt idx="175">
                  <c:v>5</c:v>
                </c:pt>
                <c:pt idx="176">
                  <c:v>37</c:v>
                </c:pt>
                <c:pt idx="177">
                  <c:v>13</c:v>
                </c:pt>
                <c:pt idx="178">
                  <c:v>13</c:v>
                </c:pt>
                <c:pt idx="179">
                  <c:v>14</c:v>
                </c:pt>
                <c:pt idx="180">
                  <c:v>3</c:v>
                </c:pt>
                <c:pt idx="181">
                  <c:v>6</c:v>
                </c:pt>
                <c:pt idx="182">
                  <c:v>7</c:v>
                </c:pt>
                <c:pt idx="183">
                  <c:v>27</c:v>
                </c:pt>
                <c:pt idx="184">
                  <c:v>8</c:v>
                </c:pt>
                <c:pt idx="185">
                  <c:v>15</c:v>
                </c:pt>
                <c:pt idx="186">
                  <c:v>29</c:v>
                </c:pt>
                <c:pt idx="187">
                  <c:v>9</c:v>
                </c:pt>
                <c:pt idx="188">
                  <c:v>16</c:v>
                </c:pt>
                <c:pt idx="189">
                  <c:v>34</c:v>
                </c:pt>
                <c:pt idx="190">
                  <c:v>18</c:v>
                </c:pt>
                <c:pt idx="191">
                  <c:v>10</c:v>
                </c:pt>
                <c:pt idx="192">
                  <c:v>11</c:v>
                </c:pt>
                <c:pt idx="193">
                  <c:v>16</c:v>
                </c:pt>
                <c:pt idx="194">
                  <c:v>13</c:v>
                </c:pt>
                <c:pt idx="195">
                  <c:v>24</c:v>
                </c:pt>
                <c:pt idx="196">
                  <c:v>7</c:v>
                </c:pt>
                <c:pt idx="197">
                  <c:v>11</c:v>
                </c:pt>
                <c:pt idx="198">
                  <c:v>19</c:v>
                </c:pt>
                <c:pt idx="199">
                  <c:v>28</c:v>
                </c:pt>
                <c:pt idx="200">
                  <c:v>26</c:v>
                </c:pt>
                <c:pt idx="201">
                  <c:v>12</c:v>
                </c:pt>
                <c:pt idx="202">
                  <c:v>4</c:v>
                </c:pt>
                <c:pt idx="203">
                  <c:v>16</c:v>
                </c:pt>
                <c:pt idx="204">
                  <c:v>7</c:v>
                </c:pt>
                <c:pt idx="205">
                  <c:v>1</c:v>
                </c:pt>
                <c:pt idx="206">
                  <c:v>5</c:v>
                </c:pt>
                <c:pt idx="207">
                  <c:v>9</c:v>
                </c:pt>
                <c:pt idx="208">
                  <c:v>7</c:v>
                </c:pt>
                <c:pt idx="209">
                  <c:v>10</c:v>
                </c:pt>
                <c:pt idx="210">
                  <c:v>17</c:v>
                </c:pt>
                <c:pt idx="211">
                  <c:v>24</c:v>
                </c:pt>
                <c:pt idx="212">
                  <c:v>9</c:v>
                </c:pt>
                <c:pt idx="213">
                  <c:v>4</c:v>
                </c:pt>
                <c:pt idx="214">
                  <c:v>11</c:v>
                </c:pt>
                <c:pt idx="215">
                  <c:v>4</c:v>
                </c:pt>
                <c:pt idx="216">
                  <c:v>13</c:v>
                </c:pt>
                <c:pt idx="217">
                  <c:v>18</c:v>
                </c:pt>
                <c:pt idx="218">
                  <c:v>10</c:v>
                </c:pt>
                <c:pt idx="219">
                  <c:v>22</c:v>
                </c:pt>
                <c:pt idx="220">
                  <c:v>7</c:v>
                </c:pt>
                <c:pt idx="221">
                  <c:v>10</c:v>
                </c:pt>
                <c:pt idx="222">
                  <c:v>8</c:v>
                </c:pt>
                <c:pt idx="223">
                  <c:v>14</c:v>
                </c:pt>
                <c:pt idx="224">
                  <c:v>19</c:v>
                </c:pt>
                <c:pt idx="225">
                  <c:v>44</c:v>
                </c:pt>
                <c:pt idx="226">
                  <c:v>4</c:v>
                </c:pt>
                <c:pt idx="227">
                  <c:v>11</c:v>
                </c:pt>
                <c:pt idx="228">
                  <c:v>34</c:v>
                </c:pt>
                <c:pt idx="229">
                  <c:v>22</c:v>
                </c:pt>
                <c:pt idx="230">
                  <c:v>11</c:v>
                </c:pt>
                <c:pt idx="231">
                  <c:v>6</c:v>
                </c:pt>
                <c:pt idx="232">
                  <c:v>9</c:v>
                </c:pt>
                <c:pt idx="233">
                  <c:v>8</c:v>
                </c:pt>
                <c:pt idx="234">
                  <c:v>14</c:v>
                </c:pt>
                <c:pt idx="235">
                  <c:v>9</c:v>
                </c:pt>
                <c:pt idx="236">
                  <c:v>6</c:v>
                </c:pt>
                <c:pt idx="237">
                  <c:v>6</c:v>
                </c:pt>
                <c:pt idx="238">
                  <c:v>10</c:v>
                </c:pt>
                <c:pt idx="239">
                  <c:v>31</c:v>
                </c:pt>
                <c:pt idx="240">
                  <c:v>21</c:v>
                </c:pt>
                <c:pt idx="241">
                  <c:v>28</c:v>
                </c:pt>
                <c:pt idx="242">
                  <c:v>15</c:v>
                </c:pt>
                <c:pt idx="243">
                  <c:v>3</c:v>
                </c:pt>
                <c:pt idx="244">
                  <c:v>13</c:v>
                </c:pt>
                <c:pt idx="245">
                  <c:v>25</c:v>
                </c:pt>
                <c:pt idx="246">
                  <c:v>6</c:v>
                </c:pt>
              </c:numCache>
            </c:numRef>
          </c:xVal>
          <c:yVal>
            <c:numRef>
              <c:f>conserved!$D$2:$D$248</c:f>
              <c:numCache>
                <c:formatCode>0.0</c:formatCode>
                <c:ptCount val="247"/>
                <c:pt idx="0">
                  <c:v>14.4</c:v>
                </c:pt>
                <c:pt idx="1">
                  <c:v>12.6</c:v>
                </c:pt>
                <c:pt idx="2">
                  <c:v>22.7</c:v>
                </c:pt>
                <c:pt idx="3">
                  <c:v>14</c:v>
                </c:pt>
                <c:pt idx="4">
                  <c:v>5.8</c:v>
                </c:pt>
                <c:pt idx="5">
                  <c:v>7.2</c:v>
                </c:pt>
                <c:pt idx="6">
                  <c:v>19.5</c:v>
                </c:pt>
                <c:pt idx="7">
                  <c:v>10.4</c:v>
                </c:pt>
                <c:pt idx="8">
                  <c:v>74</c:v>
                </c:pt>
                <c:pt idx="9">
                  <c:v>40.4</c:v>
                </c:pt>
                <c:pt idx="10">
                  <c:v>5.8</c:v>
                </c:pt>
                <c:pt idx="11">
                  <c:v>35.6</c:v>
                </c:pt>
                <c:pt idx="12">
                  <c:v>6.7</c:v>
                </c:pt>
                <c:pt idx="13">
                  <c:v>36.1</c:v>
                </c:pt>
                <c:pt idx="14">
                  <c:v>18.399999999999999</c:v>
                </c:pt>
                <c:pt idx="15">
                  <c:v>35.1</c:v>
                </c:pt>
                <c:pt idx="16">
                  <c:v>23.4</c:v>
                </c:pt>
                <c:pt idx="17">
                  <c:v>17.399999999999999</c:v>
                </c:pt>
                <c:pt idx="18">
                  <c:v>12</c:v>
                </c:pt>
                <c:pt idx="19">
                  <c:v>17.899999999999999</c:v>
                </c:pt>
                <c:pt idx="20">
                  <c:v>36</c:v>
                </c:pt>
                <c:pt idx="21">
                  <c:v>31.8</c:v>
                </c:pt>
                <c:pt idx="22">
                  <c:v>35.1</c:v>
                </c:pt>
                <c:pt idx="23">
                  <c:v>13.5</c:v>
                </c:pt>
                <c:pt idx="24">
                  <c:v>8.8000000000000007</c:v>
                </c:pt>
                <c:pt idx="25">
                  <c:v>3.4</c:v>
                </c:pt>
                <c:pt idx="26">
                  <c:v>20.100000000000001</c:v>
                </c:pt>
                <c:pt idx="27">
                  <c:v>0.7</c:v>
                </c:pt>
                <c:pt idx="28">
                  <c:v>13.5</c:v>
                </c:pt>
                <c:pt idx="29">
                  <c:v>31.1</c:v>
                </c:pt>
                <c:pt idx="30">
                  <c:v>5.5</c:v>
                </c:pt>
                <c:pt idx="31">
                  <c:v>54.3</c:v>
                </c:pt>
                <c:pt idx="32">
                  <c:v>14.7</c:v>
                </c:pt>
                <c:pt idx="33">
                  <c:v>6.1</c:v>
                </c:pt>
                <c:pt idx="34">
                  <c:v>10.4</c:v>
                </c:pt>
                <c:pt idx="35">
                  <c:v>60.2</c:v>
                </c:pt>
                <c:pt idx="36">
                  <c:v>8.3000000000000007</c:v>
                </c:pt>
                <c:pt idx="37">
                  <c:v>14.9</c:v>
                </c:pt>
                <c:pt idx="38">
                  <c:v>5.3</c:v>
                </c:pt>
                <c:pt idx="39">
                  <c:v>3.8</c:v>
                </c:pt>
                <c:pt idx="40">
                  <c:v>12.9</c:v>
                </c:pt>
                <c:pt idx="41">
                  <c:v>28.9</c:v>
                </c:pt>
                <c:pt idx="42">
                  <c:v>11.1</c:v>
                </c:pt>
                <c:pt idx="43">
                  <c:v>17</c:v>
                </c:pt>
                <c:pt idx="44">
                  <c:v>16.899999999999999</c:v>
                </c:pt>
                <c:pt idx="45">
                  <c:v>44.1</c:v>
                </c:pt>
                <c:pt idx="46">
                  <c:v>46.2</c:v>
                </c:pt>
                <c:pt idx="47">
                  <c:v>8.6</c:v>
                </c:pt>
                <c:pt idx="48">
                  <c:v>12.6</c:v>
                </c:pt>
                <c:pt idx="49">
                  <c:v>12.2</c:v>
                </c:pt>
                <c:pt idx="50">
                  <c:v>8.4</c:v>
                </c:pt>
                <c:pt idx="51">
                  <c:v>30.8</c:v>
                </c:pt>
                <c:pt idx="52">
                  <c:v>3.1</c:v>
                </c:pt>
                <c:pt idx="53">
                  <c:v>39.1</c:v>
                </c:pt>
                <c:pt idx="54">
                  <c:v>6.3</c:v>
                </c:pt>
                <c:pt idx="55">
                  <c:v>29.8</c:v>
                </c:pt>
                <c:pt idx="56">
                  <c:v>12.4</c:v>
                </c:pt>
                <c:pt idx="57">
                  <c:v>5.5</c:v>
                </c:pt>
                <c:pt idx="58">
                  <c:v>16.399999999999999</c:v>
                </c:pt>
                <c:pt idx="59">
                  <c:v>5.9</c:v>
                </c:pt>
                <c:pt idx="60">
                  <c:v>7.8</c:v>
                </c:pt>
                <c:pt idx="61">
                  <c:v>4</c:v>
                </c:pt>
                <c:pt idx="62">
                  <c:v>14.3</c:v>
                </c:pt>
                <c:pt idx="63">
                  <c:v>10.7</c:v>
                </c:pt>
                <c:pt idx="64">
                  <c:v>11.7</c:v>
                </c:pt>
                <c:pt idx="65">
                  <c:v>1.6</c:v>
                </c:pt>
                <c:pt idx="66">
                  <c:v>8</c:v>
                </c:pt>
                <c:pt idx="67">
                  <c:v>18</c:v>
                </c:pt>
                <c:pt idx="68">
                  <c:v>4.2</c:v>
                </c:pt>
                <c:pt idx="69">
                  <c:v>18</c:v>
                </c:pt>
                <c:pt idx="70">
                  <c:v>13.8</c:v>
                </c:pt>
                <c:pt idx="71">
                  <c:v>12.6</c:v>
                </c:pt>
                <c:pt idx="72">
                  <c:v>14.3</c:v>
                </c:pt>
                <c:pt idx="73">
                  <c:v>28.9</c:v>
                </c:pt>
                <c:pt idx="74">
                  <c:v>27.7</c:v>
                </c:pt>
                <c:pt idx="75">
                  <c:v>22.8</c:v>
                </c:pt>
                <c:pt idx="76">
                  <c:v>5.5</c:v>
                </c:pt>
                <c:pt idx="77">
                  <c:v>39.700000000000003</c:v>
                </c:pt>
                <c:pt idx="78">
                  <c:v>2.6</c:v>
                </c:pt>
                <c:pt idx="79">
                  <c:v>37.200000000000003</c:v>
                </c:pt>
                <c:pt idx="80">
                  <c:v>6.9</c:v>
                </c:pt>
                <c:pt idx="81">
                  <c:v>42</c:v>
                </c:pt>
                <c:pt idx="82">
                  <c:v>3.5</c:v>
                </c:pt>
                <c:pt idx="83">
                  <c:v>3.9</c:v>
                </c:pt>
                <c:pt idx="84">
                  <c:v>8.5</c:v>
                </c:pt>
                <c:pt idx="85">
                  <c:v>2.9</c:v>
                </c:pt>
                <c:pt idx="86">
                  <c:v>35.5</c:v>
                </c:pt>
                <c:pt idx="87">
                  <c:v>22.9</c:v>
                </c:pt>
                <c:pt idx="88">
                  <c:v>6.2</c:v>
                </c:pt>
                <c:pt idx="89">
                  <c:v>8.8000000000000007</c:v>
                </c:pt>
                <c:pt idx="90">
                  <c:v>15.6</c:v>
                </c:pt>
                <c:pt idx="91">
                  <c:v>44.7</c:v>
                </c:pt>
                <c:pt idx="92">
                  <c:v>9.6999999999999993</c:v>
                </c:pt>
                <c:pt idx="93">
                  <c:v>20.399999999999999</c:v>
                </c:pt>
                <c:pt idx="94">
                  <c:v>34.9</c:v>
                </c:pt>
                <c:pt idx="95">
                  <c:v>9.9</c:v>
                </c:pt>
                <c:pt idx="96">
                  <c:v>54.9</c:v>
                </c:pt>
                <c:pt idx="97">
                  <c:v>6.7</c:v>
                </c:pt>
                <c:pt idx="98">
                  <c:v>1.8</c:v>
                </c:pt>
                <c:pt idx="99">
                  <c:v>20.6</c:v>
                </c:pt>
                <c:pt idx="100">
                  <c:v>14.6</c:v>
                </c:pt>
                <c:pt idx="101">
                  <c:v>9.1999999999999993</c:v>
                </c:pt>
                <c:pt idx="102">
                  <c:v>0.4</c:v>
                </c:pt>
                <c:pt idx="103">
                  <c:v>35.200000000000003</c:v>
                </c:pt>
                <c:pt idx="104">
                  <c:v>15.7</c:v>
                </c:pt>
                <c:pt idx="105">
                  <c:v>1.6</c:v>
                </c:pt>
                <c:pt idx="106">
                  <c:v>2.5</c:v>
                </c:pt>
                <c:pt idx="107">
                  <c:v>12.2</c:v>
                </c:pt>
                <c:pt idx="108">
                  <c:v>7.5</c:v>
                </c:pt>
                <c:pt idx="109">
                  <c:v>6.1</c:v>
                </c:pt>
                <c:pt idx="110">
                  <c:v>6.9</c:v>
                </c:pt>
                <c:pt idx="111">
                  <c:v>12.6</c:v>
                </c:pt>
                <c:pt idx="112">
                  <c:v>4.7</c:v>
                </c:pt>
                <c:pt idx="113">
                  <c:v>7.2</c:v>
                </c:pt>
                <c:pt idx="114">
                  <c:v>9.9</c:v>
                </c:pt>
                <c:pt idx="115">
                  <c:v>4.8</c:v>
                </c:pt>
                <c:pt idx="116">
                  <c:v>11.5</c:v>
                </c:pt>
                <c:pt idx="117">
                  <c:v>8.3000000000000007</c:v>
                </c:pt>
                <c:pt idx="118">
                  <c:v>17.899999999999999</c:v>
                </c:pt>
                <c:pt idx="119">
                  <c:v>16.899999999999999</c:v>
                </c:pt>
                <c:pt idx="120">
                  <c:v>7.4</c:v>
                </c:pt>
                <c:pt idx="121">
                  <c:v>20.7</c:v>
                </c:pt>
                <c:pt idx="122">
                  <c:v>35.1</c:v>
                </c:pt>
                <c:pt idx="123">
                  <c:v>11.3</c:v>
                </c:pt>
                <c:pt idx="124">
                  <c:v>10.4</c:v>
                </c:pt>
                <c:pt idx="125">
                  <c:v>15.4</c:v>
                </c:pt>
                <c:pt idx="126">
                  <c:v>8.1999999999999993</c:v>
                </c:pt>
                <c:pt idx="127">
                  <c:v>10.3</c:v>
                </c:pt>
                <c:pt idx="128">
                  <c:v>11.1</c:v>
                </c:pt>
                <c:pt idx="129">
                  <c:v>29.7</c:v>
                </c:pt>
                <c:pt idx="130">
                  <c:v>3.8</c:v>
                </c:pt>
                <c:pt idx="131">
                  <c:v>0.3</c:v>
                </c:pt>
                <c:pt idx="132">
                  <c:v>5.4</c:v>
                </c:pt>
                <c:pt idx="133">
                  <c:v>5.5</c:v>
                </c:pt>
                <c:pt idx="134">
                  <c:v>19.399999999999999</c:v>
                </c:pt>
                <c:pt idx="135">
                  <c:v>39.1</c:v>
                </c:pt>
                <c:pt idx="136">
                  <c:v>12.3</c:v>
                </c:pt>
                <c:pt idx="137">
                  <c:v>8.4</c:v>
                </c:pt>
                <c:pt idx="138">
                  <c:v>22.9</c:v>
                </c:pt>
                <c:pt idx="139">
                  <c:v>6.1</c:v>
                </c:pt>
                <c:pt idx="140">
                  <c:v>4</c:v>
                </c:pt>
                <c:pt idx="141">
                  <c:v>23.3</c:v>
                </c:pt>
                <c:pt idx="142">
                  <c:v>31.5</c:v>
                </c:pt>
                <c:pt idx="143">
                  <c:v>6.8</c:v>
                </c:pt>
                <c:pt idx="144">
                  <c:v>29.2</c:v>
                </c:pt>
                <c:pt idx="145">
                  <c:v>3.6</c:v>
                </c:pt>
                <c:pt idx="146">
                  <c:v>24.2</c:v>
                </c:pt>
                <c:pt idx="147">
                  <c:v>7</c:v>
                </c:pt>
                <c:pt idx="148">
                  <c:v>22.5</c:v>
                </c:pt>
                <c:pt idx="149">
                  <c:v>18.100000000000001</c:v>
                </c:pt>
                <c:pt idx="150">
                  <c:v>23.3</c:v>
                </c:pt>
                <c:pt idx="151">
                  <c:v>15.4</c:v>
                </c:pt>
                <c:pt idx="152">
                  <c:v>5.9</c:v>
                </c:pt>
                <c:pt idx="153">
                  <c:v>19.8</c:v>
                </c:pt>
                <c:pt idx="154">
                  <c:v>8.4</c:v>
                </c:pt>
                <c:pt idx="155">
                  <c:v>19.8</c:v>
                </c:pt>
                <c:pt idx="156">
                  <c:v>11</c:v>
                </c:pt>
                <c:pt idx="157">
                  <c:v>22</c:v>
                </c:pt>
                <c:pt idx="158">
                  <c:v>30.8</c:v>
                </c:pt>
                <c:pt idx="159">
                  <c:v>20.7</c:v>
                </c:pt>
                <c:pt idx="160">
                  <c:v>13.4</c:v>
                </c:pt>
                <c:pt idx="161">
                  <c:v>7.6</c:v>
                </c:pt>
                <c:pt idx="162">
                  <c:v>46.1</c:v>
                </c:pt>
                <c:pt idx="163">
                  <c:v>32.6</c:v>
                </c:pt>
                <c:pt idx="164">
                  <c:v>18.899999999999999</c:v>
                </c:pt>
                <c:pt idx="165">
                  <c:v>45.5</c:v>
                </c:pt>
                <c:pt idx="166">
                  <c:v>9.9</c:v>
                </c:pt>
                <c:pt idx="167">
                  <c:v>18.3</c:v>
                </c:pt>
                <c:pt idx="168">
                  <c:v>20.2</c:v>
                </c:pt>
                <c:pt idx="169">
                  <c:v>6</c:v>
                </c:pt>
                <c:pt idx="170">
                  <c:v>2.7</c:v>
                </c:pt>
                <c:pt idx="171">
                  <c:v>14.3</c:v>
                </c:pt>
                <c:pt idx="172">
                  <c:v>2.2999999999999998</c:v>
                </c:pt>
                <c:pt idx="173">
                  <c:v>8.9</c:v>
                </c:pt>
                <c:pt idx="174">
                  <c:v>19.7</c:v>
                </c:pt>
                <c:pt idx="175">
                  <c:v>1.5</c:v>
                </c:pt>
                <c:pt idx="176">
                  <c:v>7.4</c:v>
                </c:pt>
                <c:pt idx="177">
                  <c:v>23.7</c:v>
                </c:pt>
                <c:pt idx="178">
                  <c:v>12.7</c:v>
                </c:pt>
                <c:pt idx="179">
                  <c:v>17.7</c:v>
                </c:pt>
                <c:pt idx="180">
                  <c:v>29.8</c:v>
                </c:pt>
                <c:pt idx="181">
                  <c:v>9.1</c:v>
                </c:pt>
                <c:pt idx="182">
                  <c:v>10.3</c:v>
                </c:pt>
                <c:pt idx="183">
                  <c:v>18.8</c:v>
                </c:pt>
                <c:pt idx="184">
                  <c:v>16</c:v>
                </c:pt>
                <c:pt idx="185">
                  <c:v>19.600000000000001</c:v>
                </c:pt>
                <c:pt idx="186">
                  <c:v>7.1</c:v>
                </c:pt>
                <c:pt idx="187">
                  <c:v>0.9</c:v>
                </c:pt>
                <c:pt idx="188">
                  <c:v>8.4</c:v>
                </c:pt>
                <c:pt idx="189">
                  <c:v>4.4000000000000004</c:v>
                </c:pt>
                <c:pt idx="190">
                  <c:v>9.5</c:v>
                </c:pt>
                <c:pt idx="191">
                  <c:v>21.5</c:v>
                </c:pt>
                <c:pt idx="192">
                  <c:v>22.4</c:v>
                </c:pt>
                <c:pt idx="193">
                  <c:v>22.4</c:v>
                </c:pt>
                <c:pt idx="194">
                  <c:v>4.4000000000000004</c:v>
                </c:pt>
                <c:pt idx="195">
                  <c:v>1.6</c:v>
                </c:pt>
                <c:pt idx="196">
                  <c:v>33.700000000000003</c:v>
                </c:pt>
                <c:pt idx="197">
                  <c:v>14.2</c:v>
                </c:pt>
                <c:pt idx="198">
                  <c:v>10.8</c:v>
                </c:pt>
                <c:pt idx="199">
                  <c:v>2.5</c:v>
                </c:pt>
                <c:pt idx="200">
                  <c:v>8.9</c:v>
                </c:pt>
                <c:pt idx="201">
                  <c:v>12.4</c:v>
                </c:pt>
                <c:pt idx="202">
                  <c:v>36.6</c:v>
                </c:pt>
                <c:pt idx="203">
                  <c:v>7</c:v>
                </c:pt>
                <c:pt idx="204">
                  <c:v>11.7</c:v>
                </c:pt>
                <c:pt idx="205">
                  <c:v>43.1</c:v>
                </c:pt>
                <c:pt idx="206">
                  <c:v>17.100000000000001</c:v>
                </c:pt>
                <c:pt idx="207">
                  <c:v>28.4</c:v>
                </c:pt>
                <c:pt idx="208">
                  <c:v>6</c:v>
                </c:pt>
                <c:pt idx="209">
                  <c:v>2.1</c:v>
                </c:pt>
                <c:pt idx="210">
                  <c:v>5.3</c:v>
                </c:pt>
                <c:pt idx="211">
                  <c:v>18.899999999999999</c:v>
                </c:pt>
                <c:pt idx="212">
                  <c:v>17.600000000000001</c:v>
                </c:pt>
                <c:pt idx="213">
                  <c:v>20.2</c:v>
                </c:pt>
                <c:pt idx="214">
                  <c:v>3.1</c:v>
                </c:pt>
                <c:pt idx="215">
                  <c:v>41.5</c:v>
                </c:pt>
                <c:pt idx="216">
                  <c:v>8.4</c:v>
                </c:pt>
                <c:pt idx="217">
                  <c:v>18.100000000000001</c:v>
                </c:pt>
                <c:pt idx="218">
                  <c:v>19.3</c:v>
                </c:pt>
                <c:pt idx="219">
                  <c:v>8.1</c:v>
                </c:pt>
                <c:pt idx="220">
                  <c:v>14.3</c:v>
                </c:pt>
                <c:pt idx="221">
                  <c:v>17</c:v>
                </c:pt>
                <c:pt idx="222">
                  <c:v>29.7</c:v>
                </c:pt>
                <c:pt idx="223">
                  <c:v>9.5</c:v>
                </c:pt>
                <c:pt idx="224">
                  <c:v>11.1</c:v>
                </c:pt>
                <c:pt idx="225">
                  <c:v>5.3</c:v>
                </c:pt>
                <c:pt idx="226">
                  <c:v>0.4</c:v>
                </c:pt>
                <c:pt idx="227">
                  <c:v>15.7</c:v>
                </c:pt>
                <c:pt idx="228">
                  <c:v>5.3</c:v>
                </c:pt>
                <c:pt idx="229">
                  <c:v>10.5</c:v>
                </c:pt>
                <c:pt idx="230">
                  <c:v>5.4</c:v>
                </c:pt>
                <c:pt idx="231">
                  <c:v>11.1</c:v>
                </c:pt>
                <c:pt idx="232">
                  <c:v>2.2000000000000002</c:v>
                </c:pt>
                <c:pt idx="233">
                  <c:v>17</c:v>
                </c:pt>
                <c:pt idx="234">
                  <c:v>19.7</c:v>
                </c:pt>
                <c:pt idx="235">
                  <c:v>15.1</c:v>
                </c:pt>
                <c:pt idx="236">
                  <c:v>20.100000000000001</c:v>
                </c:pt>
                <c:pt idx="237">
                  <c:v>26.7</c:v>
                </c:pt>
                <c:pt idx="238">
                  <c:v>19.7</c:v>
                </c:pt>
                <c:pt idx="239">
                  <c:v>1.4</c:v>
                </c:pt>
                <c:pt idx="240">
                  <c:v>8.3000000000000007</c:v>
                </c:pt>
                <c:pt idx="241">
                  <c:v>9.1</c:v>
                </c:pt>
                <c:pt idx="242">
                  <c:v>6.7</c:v>
                </c:pt>
                <c:pt idx="243">
                  <c:v>33.1</c:v>
                </c:pt>
                <c:pt idx="244">
                  <c:v>42.9</c:v>
                </c:pt>
                <c:pt idx="245">
                  <c:v>13.9</c:v>
                </c:pt>
                <c:pt idx="246">
                  <c:v>25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1E-40F3-A956-4BC28D0A9A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134109392"/>
        <c:axId val="-1134103952"/>
      </c:scatterChart>
      <c:valAx>
        <c:axId val="-1134109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insertions in align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-1134103952"/>
        <c:crosses val="autoZero"/>
        <c:crossBetween val="midCat"/>
      </c:valAx>
      <c:valAx>
        <c:axId val="-1134103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identical s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cs-CZ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-1134109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8574</xdr:colOff>
      <xdr:row>1</xdr:row>
      <xdr:rowOff>99060</xdr:rowOff>
    </xdr:from>
    <xdr:to>
      <xdr:col>15</xdr:col>
      <xdr:colOff>299680</xdr:colOff>
      <xdr:row>25</xdr:row>
      <xdr:rowOff>83820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honova/Documents/MEGA/MEGAsync/Manuscripts/Blasto_Ku70-80/seqfire_indel_len_ful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Library" Target="Analysis/RealStats.xla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del_len"/>
      <sheetName val="graph"/>
      <sheetName val="Sheet2"/>
    </sheetNames>
    <sheetDataSet>
      <sheetData sheetId="0" refreshError="1"/>
      <sheetData sheetId="1" refreshError="1"/>
      <sheetData sheetId="2">
        <row r="1">
          <cell r="A1" t="str">
            <v>OG</v>
          </cell>
          <cell r="B1" t="str">
            <v>Protein</v>
          </cell>
          <cell r="C1" t="str">
            <v>% Identical Sites</v>
          </cell>
          <cell r="D1" t="str">
            <v>% Pairwise Identity</v>
          </cell>
        </row>
        <row r="2">
          <cell r="A2" t="str">
            <v>OG0002170</v>
          </cell>
          <cell r="B2" t="str">
            <v>peroxisome biogenesis factor 1, putative</v>
          </cell>
          <cell r="C2" t="str">
            <v>14.4%</v>
          </cell>
          <cell r="D2" t="str">
            <v>55.8%</v>
          </cell>
        </row>
        <row r="3">
          <cell r="A3" t="str">
            <v>OG0002171</v>
          </cell>
          <cell r="B3" t="str">
            <v>CAF 40</v>
          </cell>
          <cell r="C3" t="str">
            <v>12.6%</v>
          </cell>
          <cell r="D3" t="str">
            <v>62.8%</v>
          </cell>
        </row>
        <row r="4">
          <cell r="A4" t="str">
            <v>OG0002172</v>
          </cell>
          <cell r="B4" t="str">
            <v>1,2-Dihydroxy-3-keto-5-methylthiopentene dioxygenase, putative</v>
          </cell>
          <cell r="C4" t="str">
            <v>22.7%</v>
          </cell>
          <cell r="D4" t="str">
            <v>70.2%</v>
          </cell>
        </row>
        <row r="5">
          <cell r="A5" t="str">
            <v>OG0002185</v>
          </cell>
          <cell r="B5" t="str">
            <v>3-keto-dihydrosphingosine reductase</v>
          </cell>
          <cell r="C5" t="str">
            <v>14.0%</v>
          </cell>
          <cell r="D5" t="str">
            <v>61.0%</v>
          </cell>
        </row>
        <row r="6">
          <cell r="A6" t="str">
            <v>OG0002188</v>
          </cell>
          <cell r="B6" t="str">
            <v>RNA binding protein, putative</v>
          </cell>
          <cell r="C6" t="str">
            <v>5.8%</v>
          </cell>
          <cell r="D6" t="str">
            <v>40.9%</v>
          </cell>
        </row>
        <row r="7">
          <cell r="A7" t="str">
            <v>OG0002190</v>
          </cell>
          <cell r="B7" t="str">
            <v>hypothetical protein, conserved</v>
          </cell>
          <cell r="C7" t="str">
            <v>7.2%</v>
          </cell>
          <cell r="D7" t="str">
            <v>56.2%</v>
          </cell>
        </row>
        <row r="8">
          <cell r="A8" t="str">
            <v>OG0002193</v>
          </cell>
          <cell r="B8" t="str">
            <v>spliceosome-associated protein 49, putative</v>
          </cell>
          <cell r="C8" t="str">
            <v>19.5%</v>
          </cell>
          <cell r="D8" t="str">
            <v>66.1%</v>
          </cell>
        </row>
        <row r="9">
          <cell r="A9" t="str">
            <v>OG0002194</v>
          </cell>
          <cell r="B9" t="str">
            <v>Cleavage factor I 25 kDa subunit, putative</v>
          </cell>
          <cell r="C9" t="str">
            <v>10.4%</v>
          </cell>
          <cell r="D9" t="str">
            <v>55.8%</v>
          </cell>
        </row>
        <row r="10">
          <cell r="A10" t="str">
            <v>OG0002202</v>
          </cell>
          <cell r="B10" t="str">
            <v>Vacuolar proton pump subunit B, putative</v>
          </cell>
          <cell r="C10" t="str">
            <v>74.0%</v>
          </cell>
          <cell r="D10" t="str">
            <v>92.8%</v>
          </cell>
        </row>
        <row r="11">
          <cell r="A11" t="str">
            <v>OG0002209</v>
          </cell>
          <cell r="B11" t="str">
            <v>LSU ribosomal protein, mitochondrial, putative</v>
          </cell>
          <cell r="C11" t="str">
            <v>40.4%</v>
          </cell>
          <cell r="D11" t="str">
            <v>79.0%</v>
          </cell>
        </row>
        <row r="12">
          <cell r="A12" t="str">
            <v>OG0002210</v>
          </cell>
          <cell r="B12" t="str">
            <v>hypothetical protein, conserved</v>
          </cell>
          <cell r="C12" t="str">
            <v>5.8%</v>
          </cell>
          <cell r="D12" t="str">
            <v>38.9%</v>
          </cell>
        </row>
        <row r="13">
          <cell r="A13" t="str">
            <v>OG0002218</v>
          </cell>
          <cell r="B13" t="str">
            <v>phytanoyl-CoA dioxygenase (PhyH), putative</v>
          </cell>
          <cell r="C13" t="str">
            <v>35.6%</v>
          </cell>
          <cell r="D13" t="str">
            <v>77.5%</v>
          </cell>
        </row>
        <row r="14">
          <cell r="A14" t="str">
            <v>OG0002220</v>
          </cell>
          <cell r="B14" t="str">
            <v>exopolyphosphatase</v>
          </cell>
          <cell r="C14" t="str">
            <v>6.7%</v>
          </cell>
          <cell r="D14" t="str">
            <v>49.4%</v>
          </cell>
        </row>
        <row r="15">
          <cell r="A15" t="str">
            <v>OG0002221</v>
          </cell>
          <cell r="B15" t="str">
            <v>pseudouridylate synthase, putative</v>
          </cell>
          <cell r="C15" t="str">
            <v>36.1%</v>
          </cell>
          <cell r="D15" t="str">
            <v>76.4%</v>
          </cell>
        </row>
        <row r="16">
          <cell r="A16" t="str">
            <v>OG0002228</v>
          </cell>
          <cell r="B16" t="str">
            <v>Mitochondrial ribosomal protein S11</v>
          </cell>
          <cell r="C16" t="str">
            <v>18.4%</v>
          </cell>
          <cell r="D16" t="str">
            <v>60.8%</v>
          </cell>
        </row>
        <row r="17">
          <cell r="A17" t="str">
            <v>OG0002229</v>
          </cell>
          <cell r="B17" t="str">
            <v>trypanothione reductase</v>
          </cell>
          <cell r="C17" t="str">
            <v>35.1%</v>
          </cell>
          <cell r="D17" t="str">
            <v>73.6%</v>
          </cell>
        </row>
        <row r="18">
          <cell r="A18" t="str">
            <v>OG0002231</v>
          </cell>
          <cell r="B18" t="str">
            <v>peptidyl-prolyl cis-trans isomerase (cyclophilin- 40), putative</v>
          </cell>
          <cell r="C18" t="str">
            <v>23.4%</v>
          </cell>
          <cell r="D18" t="str">
            <v>68.5%</v>
          </cell>
        </row>
        <row r="19">
          <cell r="A19" t="str">
            <v>OG0002232</v>
          </cell>
          <cell r="B19" t="str">
            <v>membrane- trafficking protein, putative</v>
          </cell>
          <cell r="C19" t="str">
            <v>17.4%</v>
          </cell>
          <cell r="D19" t="str">
            <v>58.9%</v>
          </cell>
        </row>
        <row r="20">
          <cell r="A20" t="str">
            <v>OG0002233</v>
          </cell>
          <cell r="B20" t="str">
            <v>BRCA1 C Terminus (BRCT) domain containing protein, putative</v>
          </cell>
          <cell r="C20" t="str">
            <v>12.0%</v>
          </cell>
          <cell r="D20" t="str">
            <v>54.0%</v>
          </cell>
        </row>
        <row r="21">
          <cell r="A21" t="str">
            <v>OG0002234</v>
          </cell>
          <cell r="B21" t="str">
            <v>Histidine phosphatase superfamily (branch 1), putative</v>
          </cell>
          <cell r="C21" t="str">
            <v>17.9%</v>
          </cell>
          <cell r="D21" t="str">
            <v>64.0%</v>
          </cell>
        </row>
        <row r="22">
          <cell r="A22" t="str">
            <v>OG0002235</v>
          </cell>
          <cell r="B22" t="str">
            <v>proteasome alpha 1 subunit, putative</v>
          </cell>
          <cell r="C22" t="str">
            <v>36.0%</v>
          </cell>
          <cell r="D22" t="str">
            <v>77.2%</v>
          </cell>
        </row>
        <row r="23">
          <cell r="A23" t="str">
            <v>OG0002236</v>
          </cell>
          <cell r="B23" t="str">
            <v>meiotic recombination protein DMC1, putative</v>
          </cell>
          <cell r="C23" t="str">
            <v>31.8%</v>
          </cell>
          <cell r="D23" t="str">
            <v>78.3%</v>
          </cell>
        </row>
        <row r="24">
          <cell r="A24" t="str">
            <v>OG0002242</v>
          </cell>
          <cell r="B24" t="str">
            <v>threonyl-tRNA synthetase, putative</v>
          </cell>
          <cell r="C24" t="str">
            <v>35.1%</v>
          </cell>
          <cell r="D24" t="str">
            <v>74.1%</v>
          </cell>
        </row>
        <row r="25">
          <cell r="A25" t="str">
            <v>OG0002243</v>
          </cell>
          <cell r="B25" t="str">
            <v>peroxisome targeting signal 1 receptor</v>
          </cell>
          <cell r="C25" t="str">
            <v>13.5%</v>
          </cell>
          <cell r="D25" t="str">
            <v>58.9%</v>
          </cell>
        </row>
        <row r="26">
          <cell r="A26" t="str">
            <v>OG0002244</v>
          </cell>
          <cell r="B26" t="str">
            <v>hypothetical protein, conserved</v>
          </cell>
          <cell r="C26" t="str">
            <v>8.8%</v>
          </cell>
          <cell r="D26" t="str">
            <v>49.8%</v>
          </cell>
        </row>
        <row r="27">
          <cell r="A27" t="str">
            <v>OG0002252</v>
          </cell>
          <cell r="B27" t="str">
            <v>tRNA-sepcific adenosine deaminase</v>
          </cell>
          <cell r="C27" t="str">
            <v>3.4%</v>
          </cell>
          <cell r="D27" t="str">
            <v>32.9%</v>
          </cell>
        </row>
        <row r="28">
          <cell r="A28" t="str">
            <v>OG0002257</v>
          </cell>
          <cell r="B28" t="str">
            <v>ras-like small GTPase, putative</v>
          </cell>
          <cell r="C28" t="str">
            <v>20.1%</v>
          </cell>
          <cell r="D28" t="str">
            <v>68.6%</v>
          </cell>
        </row>
        <row r="29">
          <cell r="A29" t="str">
            <v>OG0002259</v>
          </cell>
          <cell r="B29" t="str">
            <v>hypothetical protein, conserved</v>
          </cell>
          <cell r="C29" t="str">
            <v>0.7%</v>
          </cell>
          <cell r="D29" t="str">
            <v>30.2%</v>
          </cell>
        </row>
        <row r="30">
          <cell r="A30" t="str">
            <v>OG0002262</v>
          </cell>
          <cell r="B30" t="str">
            <v>pseudouridine synthase A-like protein, putative</v>
          </cell>
          <cell r="C30" t="str">
            <v>13.5%</v>
          </cell>
          <cell r="D30" t="str">
            <v>57.5%</v>
          </cell>
        </row>
        <row r="31">
          <cell r="A31" t="str">
            <v>OG0002263</v>
          </cell>
          <cell r="B31" t="str">
            <v>NAD+ synthase, putative</v>
          </cell>
          <cell r="C31" t="str">
            <v>31.1%</v>
          </cell>
          <cell r="D31" t="str">
            <v>72.8%</v>
          </cell>
        </row>
        <row r="32">
          <cell r="A32" t="str">
            <v>OG0002265</v>
          </cell>
          <cell r="B32" t="str">
            <v>hypothetical protein, conserved</v>
          </cell>
          <cell r="C32" t="str">
            <v>5.5%</v>
          </cell>
          <cell r="D32" t="str">
            <v>51.7%</v>
          </cell>
        </row>
        <row r="33">
          <cell r="A33" t="str">
            <v>OG0002266</v>
          </cell>
          <cell r="B33" t="str">
            <v>DNA repair protein RAD51</v>
          </cell>
          <cell r="C33" t="str">
            <v>54.3%</v>
          </cell>
          <cell r="D33" t="str">
            <v>85.3%</v>
          </cell>
        </row>
        <row r="34">
          <cell r="A34" t="str">
            <v>OG0002269</v>
          </cell>
          <cell r="B34" t="str">
            <v>hypothetical protein, conserved</v>
          </cell>
          <cell r="C34" t="str">
            <v>14.7%</v>
          </cell>
          <cell r="D34" t="str">
            <v>61.8%</v>
          </cell>
        </row>
        <row r="35">
          <cell r="A35" t="str">
            <v>OG0002271</v>
          </cell>
          <cell r="B35" t="str">
            <v>hypothetical protein, conserved</v>
          </cell>
          <cell r="C35" t="str">
            <v>6.1%</v>
          </cell>
          <cell r="D35" t="str">
            <v>45.8%</v>
          </cell>
        </row>
        <row r="36">
          <cell r="A36" t="str">
            <v>OG0002272</v>
          </cell>
          <cell r="B36" t="str">
            <v>TAP42-like family, putative</v>
          </cell>
          <cell r="C36" t="str">
            <v>10.4%</v>
          </cell>
          <cell r="D36" t="str">
            <v>54.2%</v>
          </cell>
        </row>
        <row r="37">
          <cell r="A37" t="str">
            <v>OG0002274</v>
          </cell>
          <cell r="B37" t="str">
            <v>proteasome regulatory ATPase subunit 2</v>
          </cell>
          <cell r="C37" t="str">
            <v>60.2%</v>
          </cell>
          <cell r="D37" t="str">
            <v>88.4%</v>
          </cell>
        </row>
        <row r="38">
          <cell r="A38" t="str">
            <v>OG0002280</v>
          </cell>
          <cell r="B38" t="str">
            <v>Engulfment and cell motility domain-containing protein</v>
          </cell>
          <cell r="C38" t="str">
            <v>8.3%</v>
          </cell>
          <cell r="D38" t="str">
            <v>45.4%</v>
          </cell>
        </row>
        <row r="39">
          <cell r="A39" t="str">
            <v>OG0002281</v>
          </cell>
          <cell r="B39" t="str">
            <v>Tetratricopeptide repeat, putative</v>
          </cell>
          <cell r="C39" t="str">
            <v>14.9%</v>
          </cell>
          <cell r="D39" t="str">
            <v>57.4%</v>
          </cell>
        </row>
        <row r="40">
          <cell r="A40" t="str">
            <v>OG0002284</v>
          </cell>
          <cell r="B40" t="str">
            <v>kelch domain-containing protein</v>
          </cell>
          <cell r="C40" t="str">
            <v>5.3%</v>
          </cell>
          <cell r="D40" t="str">
            <v>41.8%</v>
          </cell>
        </row>
        <row r="41">
          <cell r="A41" t="str">
            <v>OG0002285</v>
          </cell>
          <cell r="B41" t="str">
            <v>MEKK-related kinase 1, putative</v>
          </cell>
          <cell r="C41" t="str">
            <v>3.8%</v>
          </cell>
          <cell r="D41" t="str">
            <v>43.6%</v>
          </cell>
        </row>
        <row r="42">
          <cell r="A42" t="str">
            <v>OG0002286</v>
          </cell>
          <cell r="B42" t="str">
            <v>Ribosomal RNA processing protein 41A</v>
          </cell>
          <cell r="C42" t="str">
            <v>12.9%</v>
          </cell>
          <cell r="D42" t="str">
            <v>64.7%</v>
          </cell>
        </row>
        <row r="43">
          <cell r="A43" t="str">
            <v>OG0002290</v>
          </cell>
          <cell r="B43" t="str">
            <v>Mitochondrial SSU ribosomal protein, putative</v>
          </cell>
          <cell r="C43" t="str">
            <v>28.9%</v>
          </cell>
          <cell r="D43" t="str">
            <v>69.1%</v>
          </cell>
        </row>
        <row r="44">
          <cell r="A44" t="str">
            <v>OG0002294</v>
          </cell>
          <cell r="B44" t="str">
            <v>Mitochondrial SSU ribosomal protein, putative</v>
          </cell>
          <cell r="C44" t="str">
            <v>11.1%</v>
          </cell>
          <cell r="D44" t="str">
            <v>52.5%</v>
          </cell>
        </row>
        <row r="45">
          <cell r="A45" t="str">
            <v>OG0002296</v>
          </cell>
          <cell r="B45" t="str">
            <v>arginine N-methyltransferase, putative</v>
          </cell>
          <cell r="C45" t="str">
            <v>17.0%</v>
          </cell>
          <cell r="D45" t="str">
            <v>62.1%</v>
          </cell>
        </row>
        <row r="46">
          <cell r="A46" t="str">
            <v>OG0002300</v>
          </cell>
          <cell r="B46" t="str">
            <v>Rab-like 5, small G protein</v>
          </cell>
          <cell r="C46" t="str">
            <v>16.9%</v>
          </cell>
          <cell r="D46" t="str">
            <v>65.6%</v>
          </cell>
        </row>
        <row r="47">
          <cell r="A47" t="str">
            <v>OG0002302</v>
          </cell>
          <cell r="B47" t="str">
            <v>T-complex protein 1, alpha subunit, putative</v>
          </cell>
          <cell r="C47" t="str">
            <v>44.1%</v>
          </cell>
          <cell r="D47" t="str">
            <v>85.0%</v>
          </cell>
        </row>
        <row r="48">
          <cell r="A48" t="str">
            <v>OG0002303</v>
          </cell>
          <cell r="B48" t="str">
            <v>dihydrolipoyl dehydrogenase</v>
          </cell>
          <cell r="C48" t="str">
            <v>46.2%</v>
          </cell>
          <cell r="D48" t="str">
            <v>82.4%</v>
          </cell>
        </row>
        <row r="49">
          <cell r="A49" t="str">
            <v>OG0002304</v>
          </cell>
          <cell r="B49" t="str">
            <v>exosome-associated protein 2</v>
          </cell>
          <cell r="C49" t="str">
            <v>8.6%</v>
          </cell>
          <cell r="D49" t="str">
            <v>50.0%</v>
          </cell>
        </row>
        <row r="50">
          <cell r="A50" t="str">
            <v>OG0002305</v>
          </cell>
          <cell r="B50" t="str">
            <v>ATP-dependent DEAD/H RNA helicase, putative</v>
          </cell>
          <cell r="C50" t="str">
            <v>12.6%</v>
          </cell>
          <cell r="D50" t="str">
            <v>53.7%</v>
          </cell>
        </row>
        <row r="51">
          <cell r="A51" t="str">
            <v>OG0002306</v>
          </cell>
          <cell r="B51" t="str">
            <v>metallo-peptidase, Clan MF, Family M17</v>
          </cell>
          <cell r="C51" t="str">
            <v>12.2%</v>
          </cell>
          <cell r="D51" t="str">
            <v>55.1%</v>
          </cell>
        </row>
        <row r="52">
          <cell r="A52" t="str">
            <v>OG0002311</v>
          </cell>
          <cell r="B52" t="str">
            <v>KREPB8</v>
          </cell>
          <cell r="C52" t="str">
            <v>8.4%</v>
          </cell>
          <cell r="D52" t="str">
            <v>51.6%</v>
          </cell>
        </row>
        <row r="53">
          <cell r="A53" t="str">
            <v>OG0002316</v>
          </cell>
          <cell r="B53" t="str">
            <v>60S ribosomal protein L7, putative</v>
          </cell>
          <cell r="C53" t="str">
            <v>30.8%</v>
          </cell>
          <cell r="D53" t="str">
            <v>73.9%</v>
          </cell>
        </row>
        <row r="54">
          <cell r="A54" t="str">
            <v>OG0002324</v>
          </cell>
          <cell r="B54" t="str">
            <v>hypothetical protein, conserved</v>
          </cell>
          <cell r="C54" t="str">
            <v>3.1%</v>
          </cell>
          <cell r="D54" t="str">
            <v>40.2%</v>
          </cell>
        </row>
        <row r="55">
          <cell r="A55" t="str">
            <v>OG0002325</v>
          </cell>
          <cell r="B55" t="str">
            <v>cysteine desulfurase</v>
          </cell>
          <cell r="C55" t="str">
            <v>39.1%</v>
          </cell>
          <cell r="D55" t="str">
            <v>77.4%</v>
          </cell>
        </row>
        <row r="56">
          <cell r="A56" t="str">
            <v>OG0002326</v>
          </cell>
          <cell r="B56" t="str">
            <v>hypothetical protein, conserved</v>
          </cell>
          <cell r="C56" t="str">
            <v>6.3%</v>
          </cell>
          <cell r="D56" t="str">
            <v>55.7%</v>
          </cell>
        </row>
        <row r="57">
          <cell r="A57" t="str">
            <v>OG0002328</v>
          </cell>
          <cell r="B57" t="str">
            <v>queuine tRNA-ribosyltransferase, putative</v>
          </cell>
          <cell r="C57" t="str">
            <v>29.8%</v>
          </cell>
          <cell r="D57" t="str">
            <v>71.2%</v>
          </cell>
        </row>
        <row r="58">
          <cell r="A58" t="str">
            <v>OG0002331</v>
          </cell>
          <cell r="B58" t="str">
            <v>Ribosome recycling factor, putative</v>
          </cell>
          <cell r="C58" t="str">
            <v>12.4%</v>
          </cell>
          <cell r="D58" t="str">
            <v>59.7%</v>
          </cell>
        </row>
        <row r="59">
          <cell r="A59" t="str">
            <v>OG0002333</v>
          </cell>
          <cell r="B59" t="str">
            <v>transporter protein, putative</v>
          </cell>
          <cell r="C59" t="str">
            <v>5.5%</v>
          </cell>
          <cell r="D59" t="str">
            <v>40.1%</v>
          </cell>
        </row>
        <row r="60">
          <cell r="A60" t="str">
            <v>OG0002343</v>
          </cell>
          <cell r="B60" t="str">
            <v>hypothetical protein, conserved</v>
          </cell>
          <cell r="C60" t="str">
            <v>16.4%</v>
          </cell>
          <cell r="D60" t="str">
            <v>61.2%</v>
          </cell>
        </row>
        <row r="61">
          <cell r="A61" t="str">
            <v>OG0002355</v>
          </cell>
          <cell r="B61" t="str">
            <v>tubulin delta chain</v>
          </cell>
          <cell r="C61" t="str">
            <v>5.9%</v>
          </cell>
          <cell r="D61" t="str">
            <v>45.6%</v>
          </cell>
        </row>
        <row r="62">
          <cell r="A62" t="str">
            <v>OG0002356</v>
          </cell>
          <cell r="B62" t="str">
            <v>DnaJ domain containing protein, putative</v>
          </cell>
          <cell r="C62" t="str">
            <v>7.8%</v>
          </cell>
          <cell r="D62" t="str">
            <v>49.7%</v>
          </cell>
        </row>
        <row r="63">
          <cell r="A63" t="str">
            <v>OG0002360</v>
          </cell>
          <cell r="B63" t="str">
            <v>kinetoplast ribosomal PPR-repeat containing protein 18</v>
          </cell>
          <cell r="C63" t="str">
            <v>4.0%</v>
          </cell>
          <cell r="D63" t="str">
            <v>41.7%</v>
          </cell>
        </row>
        <row r="64">
          <cell r="A64" t="str">
            <v>OG0002365</v>
          </cell>
          <cell r="B64" t="str">
            <v>ribosomal RNA methyltransferase, putative</v>
          </cell>
          <cell r="C64" t="str">
            <v>14.3%</v>
          </cell>
          <cell r="D64" t="str">
            <v>52.1%</v>
          </cell>
        </row>
        <row r="65">
          <cell r="A65" t="str">
            <v>OG0002367</v>
          </cell>
          <cell r="B65" t="str">
            <v>Elongation factor Ts, mitochondrial, putative</v>
          </cell>
          <cell r="C65" t="str">
            <v>10.7%</v>
          </cell>
          <cell r="D65" t="str">
            <v>59.8%</v>
          </cell>
        </row>
        <row r="66">
          <cell r="A66" t="str">
            <v>OG0002371</v>
          </cell>
          <cell r="B66" t="str">
            <v>transport protein particle (TRAPP) subunit, putative</v>
          </cell>
          <cell r="C66" t="str">
            <v>11.7%</v>
          </cell>
          <cell r="D66" t="str">
            <v>69.5%</v>
          </cell>
        </row>
        <row r="67">
          <cell r="A67" t="str">
            <v>OG0002373</v>
          </cell>
          <cell r="B67" t="str">
            <v>class I transcription factor A, subunit 2</v>
          </cell>
          <cell r="C67" t="str">
            <v>1.6%</v>
          </cell>
          <cell r="D67" t="str">
            <v>30.1%</v>
          </cell>
        </row>
        <row r="68">
          <cell r="A68" t="str">
            <v>OG0002374</v>
          </cell>
          <cell r="B68" t="str">
            <v>predicted zinc finger protein</v>
          </cell>
          <cell r="C68" t="str">
            <v>8.0%</v>
          </cell>
          <cell r="D68" t="str">
            <v>50.0%</v>
          </cell>
        </row>
        <row r="69">
          <cell r="A69" t="str">
            <v>OG0002375</v>
          </cell>
          <cell r="B69" t="str">
            <v>chaperone protein DnaJ, putative</v>
          </cell>
          <cell r="C69" t="str">
            <v>18.0%</v>
          </cell>
          <cell r="D69" t="str">
            <v>64.0%</v>
          </cell>
        </row>
        <row r="70">
          <cell r="A70" t="str">
            <v>OG0002377</v>
          </cell>
          <cell r="B70" t="str">
            <v>dolichol kinase, putative</v>
          </cell>
          <cell r="C70" t="str">
            <v>4.2%</v>
          </cell>
          <cell r="D70" t="str">
            <v>55.5%</v>
          </cell>
        </row>
        <row r="71">
          <cell r="A71" t="str">
            <v>OG0002379</v>
          </cell>
          <cell r="B71" t="str">
            <v>hypothetical protein, conserved</v>
          </cell>
          <cell r="C71" t="str">
            <v>18.0%</v>
          </cell>
          <cell r="D71" t="str">
            <v>65.7%</v>
          </cell>
        </row>
        <row r="72">
          <cell r="A72" t="str">
            <v>OG0002382</v>
          </cell>
          <cell r="B72" t="str">
            <v>mitochondrial ATP-dependent zinc metallopeptidase, putative</v>
          </cell>
          <cell r="C72" t="str">
            <v>13.8%</v>
          </cell>
          <cell r="D72" t="str">
            <v>67.2%</v>
          </cell>
        </row>
        <row r="73">
          <cell r="A73" t="str">
            <v>OG0002388</v>
          </cell>
          <cell r="B73" t="str">
            <v>Protein of unknown function (DUF2009), putative</v>
          </cell>
          <cell r="C73" t="str">
            <v>12.6%</v>
          </cell>
          <cell r="D73" t="str">
            <v>64.3%</v>
          </cell>
        </row>
        <row r="74">
          <cell r="A74" t="str">
            <v>OG0002391</v>
          </cell>
          <cell r="B74" t="str">
            <v>Bromodomain, putative</v>
          </cell>
          <cell r="C74" t="str">
            <v>14.3%</v>
          </cell>
          <cell r="D74" t="str">
            <v>59.3%</v>
          </cell>
        </row>
        <row r="75">
          <cell r="A75" t="str">
            <v>OG0002392</v>
          </cell>
          <cell r="B75" t="str">
            <v>cytosolic Fe-S cluster assembly factor NBP35, putative</v>
          </cell>
          <cell r="C75" t="str">
            <v>28.9%</v>
          </cell>
          <cell r="D75" t="str">
            <v>74.1%</v>
          </cell>
        </row>
        <row r="76">
          <cell r="A76" t="str">
            <v>OG0002399</v>
          </cell>
          <cell r="B76" t="str">
            <v>glycyl-tRNA synthetase, putative</v>
          </cell>
          <cell r="C76" t="str">
            <v>27.7%</v>
          </cell>
          <cell r="D76" t="str">
            <v>76.0%</v>
          </cell>
        </row>
        <row r="77">
          <cell r="A77" t="str">
            <v>OG0002400</v>
          </cell>
          <cell r="B77" t="str">
            <v>LSU ribosomal protein, mitochondrial, putative</v>
          </cell>
          <cell r="C77" t="str">
            <v>22.8%</v>
          </cell>
          <cell r="D77" t="str">
            <v>68.0%</v>
          </cell>
        </row>
        <row r="78">
          <cell r="A78" t="str">
            <v>OG0002401</v>
          </cell>
          <cell r="B78" t="str">
            <v>RAB-interacting protein, putative</v>
          </cell>
          <cell r="C78" t="str">
            <v>5.5%</v>
          </cell>
          <cell r="D78" t="str">
            <v>46.2%</v>
          </cell>
        </row>
        <row r="79">
          <cell r="A79" t="str">
            <v>OG0002405</v>
          </cell>
          <cell r="B79" t="str">
            <v>DNA replication licensing factor MCM7</v>
          </cell>
          <cell r="C79" t="str">
            <v>39.7%</v>
          </cell>
          <cell r="D79" t="str">
            <v>81.0%</v>
          </cell>
        </row>
        <row r="80">
          <cell r="A80" t="str">
            <v>OG0002406</v>
          </cell>
          <cell r="B80" t="str">
            <v>GAF domain/TIP41-like family, putative</v>
          </cell>
          <cell r="C80" t="str">
            <v>2.6%</v>
          </cell>
          <cell r="D80" t="str">
            <v>50.4%</v>
          </cell>
        </row>
        <row r="81">
          <cell r="A81" t="str">
            <v>OG0002408</v>
          </cell>
          <cell r="B81" t="str">
            <v>ribosomal RNA adenine dimethylase family protein, conserved</v>
          </cell>
          <cell r="C81" t="str">
            <v>37.2%</v>
          </cell>
          <cell r="D81" t="str">
            <v>75.1%</v>
          </cell>
        </row>
        <row r="82">
          <cell r="A82" t="str">
            <v>OG0002410</v>
          </cell>
          <cell r="B82" t="str">
            <v>RF-1 domain containing protein, putative</v>
          </cell>
          <cell r="C82" t="str">
            <v>6.9%</v>
          </cell>
          <cell r="D82" t="str">
            <v>46.2%</v>
          </cell>
        </row>
        <row r="83">
          <cell r="A83" t="str">
            <v>OG0002411</v>
          </cell>
          <cell r="B83" t="str">
            <v>replication factor C, subunit 2, putative</v>
          </cell>
          <cell r="C83" t="str">
            <v>42.0%</v>
          </cell>
          <cell r="D83" t="str">
            <v>73.4%</v>
          </cell>
        </row>
        <row r="84">
          <cell r="A84" t="str">
            <v>OG0002413</v>
          </cell>
          <cell r="B84" t="str">
            <v>Sphingosine kinase</v>
          </cell>
          <cell r="C84" t="str">
            <v>3.5%</v>
          </cell>
          <cell r="D84" t="str">
            <v>37.6%</v>
          </cell>
        </row>
        <row r="85">
          <cell r="A85" t="str">
            <v>OG0002415</v>
          </cell>
          <cell r="B85" t="str">
            <v>E3 ubiquitin-protein ligase, putative</v>
          </cell>
          <cell r="C85" t="str">
            <v>3.9%</v>
          </cell>
          <cell r="D85" t="str">
            <v>38.0%</v>
          </cell>
        </row>
        <row r="86">
          <cell r="A86" t="str">
            <v>OG0002420</v>
          </cell>
          <cell r="B86" t="str">
            <v>hypothetical protein, conserved</v>
          </cell>
          <cell r="C86" t="str">
            <v>8.5%</v>
          </cell>
          <cell r="D86" t="str">
            <v>48.9%</v>
          </cell>
        </row>
        <row r="87">
          <cell r="A87" t="str">
            <v>OG0002430</v>
          </cell>
          <cell r="B87" t="str">
            <v>ERAD-associated E3 ubiquitin-protein ligase HRD1, putative</v>
          </cell>
          <cell r="C87" t="str">
            <v>2.9%</v>
          </cell>
          <cell r="D87" t="str">
            <v>36.7%</v>
          </cell>
        </row>
        <row r="88">
          <cell r="A88" t="str">
            <v>OG0002435</v>
          </cell>
          <cell r="B88" t="str">
            <v>proteasome alpha 3 subunit, putative</v>
          </cell>
          <cell r="C88" t="str">
            <v>35.5%</v>
          </cell>
          <cell r="D88" t="str">
            <v>75.5%</v>
          </cell>
        </row>
        <row r="89">
          <cell r="A89" t="str">
            <v>OG0002436</v>
          </cell>
          <cell r="B89" t="str">
            <v>Fcf1, putative</v>
          </cell>
          <cell r="C89" t="str">
            <v>22.9%</v>
          </cell>
          <cell r="D89" t="str">
            <v>78.3%</v>
          </cell>
        </row>
        <row r="90">
          <cell r="A90" t="str">
            <v>OG0002441</v>
          </cell>
          <cell r="B90" t="str">
            <v>RNA-binding protein, putative</v>
          </cell>
          <cell r="C90" t="str">
            <v>6.2%</v>
          </cell>
          <cell r="D90" t="str">
            <v>43.6%</v>
          </cell>
        </row>
        <row r="91">
          <cell r="A91" t="str">
            <v>OG0002445</v>
          </cell>
          <cell r="B91" t="str">
            <v>hypothetical protein, conserved</v>
          </cell>
          <cell r="C91" t="str">
            <v>8.8%</v>
          </cell>
          <cell r="D91" t="str">
            <v>53.9%</v>
          </cell>
        </row>
        <row r="92">
          <cell r="A92" t="str">
            <v>OG0002447</v>
          </cell>
          <cell r="B92" t="str">
            <v>Mitochondrial SSU ribosomal protein, putative</v>
          </cell>
          <cell r="C92" t="str">
            <v>15.6%</v>
          </cell>
          <cell r="D92" t="str">
            <v>60.9%</v>
          </cell>
        </row>
        <row r="93">
          <cell r="A93" t="str">
            <v>OG0002451</v>
          </cell>
          <cell r="B93" t="str">
            <v>Elongation factor G1, mitochondrial, putative</v>
          </cell>
          <cell r="C93" t="str">
            <v>44.7%</v>
          </cell>
          <cell r="D93" t="str">
            <v>82.2%</v>
          </cell>
        </row>
        <row r="94">
          <cell r="A94" t="str">
            <v>OG0002452</v>
          </cell>
          <cell r="B94" t="str">
            <v>phosphatidylinositol-4-phosphate 5-kinase, putative</v>
          </cell>
          <cell r="C94" t="str">
            <v>9.7%</v>
          </cell>
          <cell r="D94" t="str">
            <v>48.9%</v>
          </cell>
        </row>
        <row r="95">
          <cell r="A95" t="str">
            <v>OG0002453</v>
          </cell>
          <cell r="B95" t="str">
            <v>Integral membrane protein DUF106, putative</v>
          </cell>
          <cell r="C95" t="str">
            <v>20.4%</v>
          </cell>
          <cell r="D95" t="str">
            <v>67.3%</v>
          </cell>
        </row>
        <row r="96">
          <cell r="A96" t="str">
            <v>OG0002454</v>
          </cell>
          <cell r="B96" t="str">
            <v>proteasome subunit beta type-2, putative</v>
          </cell>
          <cell r="C96" t="str">
            <v>34.9%</v>
          </cell>
          <cell r="D96" t="str">
            <v>77.2%</v>
          </cell>
        </row>
        <row r="97">
          <cell r="A97" t="str">
            <v>OG0002455</v>
          </cell>
          <cell r="B97" t="str">
            <v>dolicholphosphate-mannose synthase, putative</v>
          </cell>
          <cell r="C97" t="str">
            <v>9.9%</v>
          </cell>
          <cell r="D97" t="str">
            <v>56.6%</v>
          </cell>
        </row>
        <row r="98">
          <cell r="A98" t="str">
            <v>OG0002459</v>
          </cell>
          <cell r="B98" t="str">
            <v>Mitochondrial ribosomal protein L13</v>
          </cell>
          <cell r="C98" t="str">
            <v>54.9%</v>
          </cell>
          <cell r="D98" t="str">
            <v>84.5%</v>
          </cell>
        </row>
        <row r="99">
          <cell r="A99" t="str">
            <v>OG0002463</v>
          </cell>
          <cell r="B99" t="str">
            <v>hypothetical protein, conserved</v>
          </cell>
          <cell r="C99" t="str">
            <v>6.7%</v>
          </cell>
          <cell r="D99" t="str">
            <v>54.8%</v>
          </cell>
        </row>
        <row r="100">
          <cell r="A100" t="str">
            <v>OG0002465</v>
          </cell>
          <cell r="B100" t="str">
            <v>Polyadenylation mediator complex protein PAMC2, putative</v>
          </cell>
          <cell r="C100" t="str">
            <v>1.8%</v>
          </cell>
          <cell r="D100" t="str">
            <v>38.1%</v>
          </cell>
        </row>
        <row r="101">
          <cell r="A101" t="str">
            <v>OG0002466</v>
          </cell>
          <cell r="B101" t="str">
            <v>Plus-3 domain/Zinc finger, C3HC4 type (RING finger), putative</v>
          </cell>
          <cell r="C101" t="str">
            <v>20.6%</v>
          </cell>
          <cell r="D101" t="str">
            <v>69.4%</v>
          </cell>
        </row>
        <row r="102">
          <cell r="A102" t="str">
            <v>OG0002469</v>
          </cell>
          <cell r="B102" t="str">
            <v>Iron-sulfur assembly protein 1</v>
          </cell>
          <cell r="C102" t="str">
            <v>14.6%</v>
          </cell>
          <cell r="D102" t="str">
            <v>49.0%</v>
          </cell>
        </row>
        <row r="103">
          <cell r="A103" t="str">
            <v>OG0002472</v>
          </cell>
          <cell r="B103" t="str">
            <v>regulator of chromosome condensation 1-like protein</v>
          </cell>
          <cell r="C103" t="str">
            <v>9.2%</v>
          </cell>
          <cell r="D103" t="str">
            <v>50.6%</v>
          </cell>
        </row>
        <row r="104">
          <cell r="A104" t="str">
            <v>OG0002473</v>
          </cell>
          <cell r="B104" t="str">
            <v>telomerase reverse transcriptase</v>
          </cell>
          <cell r="C104" t="str">
            <v>0.4%</v>
          </cell>
          <cell r="D104" t="str">
            <v>34.9%</v>
          </cell>
        </row>
        <row r="105">
          <cell r="A105" t="str">
            <v>OG0002475</v>
          </cell>
          <cell r="B105" t="str">
            <v>Domain of unknown function (DUF814), putative</v>
          </cell>
          <cell r="C105" t="str">
            <v>35.2%</v>
          </cell>
          <cell r="D105" t="str">
            <v>75.0%</v>
          </cell>
        </row>
        <row r="106">
          <cell r="A106" t="str">
            <v>OG0002481</v>
          </cell>
          <cell r="B106" t="str">
            <v>eukaryotic translation initiation factor 3 subunit l</v>
          </cell>
          <cell r="C106" t="str">
            <v>15.7%</v>
          </cell>
          <cell r="D106" t="str">
            <v>63.0%</v>
          </cell>
        </row>
        <row r="107">
          <cell r="A107" t="str">
            <v>OG0002483</v>
          </cell>
          <cell r="B107" t="str">
            <v>Putative snoRNA binding domain containing protein, putative</v>
          </cell>
          <cell r="C107" t="str">
            <v>1.6%</v>
          </cell>
          <cell r="D107" t="str">
            <v>53.8%</v>
          </cell>
        </row>
        <row r="108">
          <cell r="A108" t="str">
            <v>OG0002485</v>
          </cell>
          <cell r="B108" t="str">
            <v>chaperone protein DnaJ, putative</v>
          </cell>
          <cell r="C108" t="str">
            <v>2.5%</v>
          </cell>
          <cell r="D108" t="str">
            <v>34.7%</v>
          </cell>
        </row>
        <row r="109">
          <cell r="A109" t="str">
            <v>OG0002487</v>
          </cell>
          <cell r="B109" t="str">
            <v>heat shock protein 110, putative</v>
          </cell>
          <cell r="C109" t="str">
            <v>12.2%</v>
          </cell>
          <cell r="D109" t="str">
            <v>63.0%</v>
          </cell>
        </row>
        <row r="110">
          <cell r="A110" t="str">
            <v>OG0002492</v>
          </cell>
          <cell r="B110" t="str">
            <v>SET domain containing protein, putative</v>
          </cell>
          <cell r="C110" t="str">
            <v>7.5%</v>
          </cell>
          <cell r="D110" t="str">
            <v>43.0%</v>
          </cell>
        </row>
        <row r="111">
          <cell r="A111" t="str">
            <v>OG0002493</v>
          </cell>
          <cell r="B111" t="str">
            <v>pre-RNA processing PIH1/Nop17, putative</v>
          </cell>
          <cell r="C111" t="str">
            <v>6.1%</v>
          </cell>
          <cell r="D111" t="str">
            <v>41.7%</v>
          </cell>
        </row>
        <row r="112">
          <cell r="A112" t="str">
            <v>OG0002497</v>
          </cell>
          <cell r="B112" t="str">
            <v>BRO1-like domain/ALIX V-shaped domain binding to HIV, putative</v>
          </cell>
          <cell r="C112" t="str">
            <v>6.9%</v>
          </cell>
          <cell r="D112" t="str">
            <v>52.9%</v>
          </cell>
        </row>
        <row r="113">
          <cell r="A113" t="str">
            <v>OG0002499</v>
          </cell>
          <cell r="B113" t="str">
            <v>Domain of unknown function (DUF4496), putative</v>
          </cell>
          <cell r="C113" t="str">
            <v>12.6%</v>
          </cell>
          <cell r="D113" t="str">
            <v>60.5%</v>
          </cell>
        </row>
        <row r="114">
          <cell r="A114" t="str">
            <v>OG0002503</v>
          </cell>
          <cell r="B114" t="str">
            <v>WD domain, G-beta repeat, putative</v>
          </cell>
          <cell r="C114" t="str">
            <v>4.7%</v>
          </cell>
          <cell r="D114" t="str">
            <v>52.4%</v>
          </cell>
        </row>
        <row r="115">
          <cell r="A115" t="str">
            <v>OG0002509</v>
          </cell>
          <cell r="B115" t="str">
            <v>WD domain, G-beta repeat, putative</v>
          </cell>
          <cell r="C115" t="str">
            <v>7.2%</v>
          </cell>
          <cell r="D115" t="str">
            <v>49.1%</v>
          </cell>
        </row>
        <row r="116">
          <cell r="A116" t="str">
            <v>OG0002510</v>
          </cell>
          <cell r="B116" t="str">
            <v>TPR-repeat-containing chaperone protein DNAJ, putative</v>
          </cell>
          <cell r="C116" t="str">
            <v>9.9%</v>
          </cell>
          <cell r="D116" t="str">
            <v>52.1%</v>
          </cell>
        </row>
        <row r="117">
          <cell r="A117" t="str">
            <v>OG0002513</v>
          </cell>
          <cell r="B117" t="str">
            <v>protein phosphatase 2A, regulatory subunit B, putative</v>
          </cell>
          <cell r="C117" t="str">
            <v>4.8%</v>
          </cell>
          <cell r="D117" t="str">
            <v>51.0%</v>
          </cell>
        </row>
        <row r="118">
          <cell r="A118" t="str">
            <v>OG0002514</v>
          </cell>
          <cell r="B118" t="str">
            <v>mitochondrial carrier protein</v>
          </cell>
          <cell r="C118" t="str">
            <v>11.5%</v>
          </cell>
          <cell r="D118" t="str">
            <v>50.5%</v>
          </cell>
        </row>
        <row r="119">
          <cell r="A119" t="str">
            <v>OG0002515</v>
          </cell>
          <cell r="B119" t="str">
            <v>Ubiquitin-like domain containing protein, putative</v>
          </cell>
          <cell r="C119" t="str">
            <v>8.3%</v>
          </cell>
          <cell r="D119" t="str">
            <v>49.6%</v>
          </cell>
        </row>
        <row r="120">
          <cell r="A120" t="str">
            <v>OG0002518</v>
          </cell>
          <cell r="B120" t="str">
            <v>GTP-binding elongation factor Tu family, putative</v>
          </cell>
          <cell r="C120" t="str">
            <v>17.9%</v>
          </cell>
          <cell r="D120" t="str">
            <v>57.4%</v>
          </cell>
        </row>
        <row r="121">
          <cell r="A121" t="str">
            <v>OG0002520</v>
          </cell>
          <cell r="B121" t="str">
            <v>chaperone protein DnaJ, putative</v>
          </cell>
          <cell r="C121" t="str">
            <v>16.9%</v>
          </cell>
          <cell r="D121" t="str">
            <v>64.1%</v>
          </cell>
        </row>
        <row r="122">
          <cell r="A122" t="str">
            <v>OG0002521</v>
          </cell>
          <cell r="B122" t="str">
            <v>Small nuclear RNA gene activation protein (SNAP) 50</v>
          </cell>
          <cell r="C122" t="str">
            <v>7.4%</v>
          </cell>
          <cell r="D122" t="str">
            <v>49.0%</v>
          </cell>
        </row>
        <row r="123">
          <cell r="A123" t="str">
            <v>OG0002533</v>
          </cell>
          <cell r="B123" t="str">
            <v>Double RNA binding domain protein 3</v>
          </cell>
          <cell r="C123" t="str">
            <v>20.7%</v>
          </cell>
          <cell r="D123" t="str">
            <v>65.4%</v>
          </cell>
        </row>
        <row r="124">
          <cell r="A124" t="str">
            <v>OG0002534</v>
          </cell>
          <cell r="B124" t="str">
            <v>fructose-1,6-bisphosphatase</v>
          </cell>
          <cell r="C124" t="str">
            <v>35.1%</v>
          </cell>
          <cell r="D124" t="str">
            <v>70.9%</v>
          </cell>
        </row>
        <row r="125">
          <cell r="A125" t="str">
            <v>OG0002535</v>
          </cell>
          <cell r="B125" t="str">
            <v>mitochondrial RNA binding protein 2</v>
          </cell>
          <cell r="C125" t="str">
            <v>11.3%</v>
          </cell>
          <cell r="D125" t="str">
            <v>53.4%</v>
          </cell>
        </row>
        <row r="126">
          <cell r="A126" t="str">
            <v>OG0002536</v>
          </cell>
          <cell r="B126" t="str">
            <v>U5 small nuclear ribonucleoprotein component, putative</v>
          </cell>
          <cell r="C126" t="str">
            <v>10.4%</v>
          </cell>
          <cell r="D126" t="str">
            <v>56.9%</v>
          </cell>
        </row>
        <row r="127">
          <cell r="A127" t="str">
            <v>OG0002537</v>
          </cell>
          <cell r="B127" t="str">
            <v>eukaryotic translation initiation factor 3 subunit k</v>
          </cell>
          <cell r="C127" t="str">
            <v>15.4%</v>
          </cell>
          <cell r="D127" t="str">
            <v>60.5%</v>
          </cell>
        </row>
        <row r="128">
          <cell r="A128" t="str">
            <v>OG0002543</v>
          </cell>
          <cell r="B128" t="str">
            <v>protein farnesyltransferase beta subunit</v>
          </cell>
          <cell r="C128" t="str">
            <v>8.2%</v>
          </cell>
          <cell r="D128" t="str">
            <v>45.5%</v>
          </cell>
        </row>
        <row r="129">
          <cell r="A129" t="str">
            <v>OG0002547</v>
          </cell>
          <cell r="B129" t="str">
            <v>hypothetical protein, conserved</v>
          </cell>
          <cell r="C129" t="str">
            <v>10.3%</v>
          </cell>
          <cell r="D129" t="str">
            <v>49.7%</v>
          </cell>
        </row>
        <row r="130">
          <cell r="A130" t="str">
            <v>OG0002551</v>
          </cell>
          <cell r="B130" t="str">
            <v>tRNA (Uracil-5-)-methyltransferase, putative</v>
          </cell>
          <cell r="C130" t="str">
            <v>11.1%</v>
          </cell>
          <cell r="D130" t="str">
            <v>58.6%</v>
          </cell>
        </row>
        <row r="131">
          <cell r="A131" t="str">
            <v>OG0002563</v>
          </cell>
          <cell r="B131" t="str">
            <v>Peroxisomal biogenesis factor 11 (PEX11), putative</v>
          </cell>
          <cell r="C131" t="str">
            <v>29.7%</v>
          </cell>
          <cell r="D131" t="str">
            <v>70.1%</v>
          </cell>
        </row>
        <row r="132">
          <cell r="A132" t="str">
            <v>OG0002565</v>
          </cell>
          <cell r="B132" t="str">
            <v>Component of motile flagella 10</v>
          </cell>
          <cell r="C132" t="str">
            <v>3.8%</v>
          </cell>
          <cell r="D132" t="str">
            <v>37.0%</v>
          </cell>
        </row>
        <row r="133">
          <cell r="A133" t="str">
            <v>OG0002571</v>
          </cell>
          <cell r="B133" t="str">
            <v>Basal body protein</v>
          </cell>
          <cell r="C133" t="str">
            <v>0.3%</v>
          </cell>
          <cell r="D133" t="str">
            <v>43.3%</v>
          </cell>
        </row>
        <row r="134">
          <cell r="A134" t="str">
            <v>OG0002574</v>
          </cell>
          <cell r="B134" t="str">
            <v>leucine-rich repeat protein (LRRP), putative</v>
          </cell>
          <cell r="C134" t="str">
            <v>5.4%</v>
          </cell>
          <cell r="D134" t="str">
            <v>38.3%</v>
          </cell>
        </row>
        <row r="135">
          <cell r="A135" t="str">
            <v>OG0002581</v>
          </cell>
          <cell r="B135" t="str">
            <v>Aurora kinase 2, putative</v>
          </cell>
          <cell r="C135" t="str">
            <v>5.5%</v>
          </cell>
          <cell r="D135" t="str">
            <v>42.2%</v>
          </cell>
        </row>
        <row r="136">
          <cell r="A136" t="str">
            <v>OG0002588</v>
          </cell>
          <cell r="B136" t="str">
            <v>LSU ribosomal protein, mitochondrial, putative</v>
          </cell>
          <cell r="C136" t="str">
            <v>19.4%</v>
          </cell>
          <cell r="D136" t="str">
            <v>68.0%</v>
          </cell>
        </row>
        <row r="137">
          <cell r="A137" t="str">
            <v>OG0002589</v>
          </cell>
          <cell r="B137" t="str">
            <v>seryl-tRNA synthetase</v>
          </cell>
          <cell r="C137" t="str">
            <v>39.1%</v>
          </cell>
          <cell r="D137" t="str">
            <v>78.8%</v>
          </cell>
        </row>
        <row r="138">
          <cell r="A138" t="str">
            <v>OG0002590</v>
          </cell>
          <cell r="B138" t="str">
            <v>DnaJ homolog, putative</v>
          </cell>
          <cell r="C138" t="str">
            <v>12.3%</v>
          </cell>
          <cell r="D138" t="str">
            <v>63.8%</v>
          </cell>
        </row>
        <row r="139">
          <cell r="A139" t="str">
            <v>OG0002594</v>
          </cell>
          <cell r="B139" t="str">
            <v>small GTPase, putative</v>
          </cell>
          <cell r="C139" t="str">
            <v>8.4%</v>
          </cell>
          <cell r="D139" t="str">
            <v>50.5%</v>
          </cell>
        </row>
        <row r="140">
          <cell r="A140" t="str">
            <v>OG0002595</v>
          </cell>
          <cell r="B140" t="str">
            <v>signal recognition particle 54 kDa</v>
          </cell>
          <cell r="C140" t="str">
            <v>22.9%</v>
          </cell>
          <cell r="D140" t="str">
            <v>77.5%</v>
          </cell>
        </row>
        <row r="141">
          <cell r="A141" t="str">
            <v>OG0002598</v>
          </cell>
          <cell r="B141" t="str">
            <v>Protein C21orf2 homolog, putative</v>
          </cell>
          <cell r="C141" t="str">
            <v>6.1%</v>
          </cell>
          <cell r="D141" t="str">
            <v>47.3%</v>
          </cell>
        </row>
        <row r="142">
          <cell r="A142" t="str">
            <v>OG0002607</v>
          </cell>
          <cell r="B142" t="str">
            <v>Protein of unknown function (DUF501), putative</v>
          </cell>
          <cell r="C142" t="str">
            <v>4.0%</v>
          </cell>
          <cell r="D142" t="str">
            <v>44.5%</v>
          </cell>
        </row>
        <row r="143">
          <cell r="A143" t="str">
            <v>OG0002614</v>
          </cell>
          <cell r="B143" t="str">
            <v>Mitochondrial ribosomal protein L52, kinetoplast ribosomal PPR-repeat containing protein 13</v>
          </cell>
          <cell r="C143" t="str">
            <v>23.3%</v>
          </cell>
          <cell r="D143" t="str">
            <v>66.9%</v>
          </cell>
        </row>
        <row r="144">
          <cell r="A144" t="str">
            <v>OG0002617</v>
          </cell>
          <cell r="B144" t="str">
            <v>LSU ribosomal protein, mitochondrial, putative</v>
          </cell>
          <cell r="C144" t="str">
            <v>31.5%</v>
          </cell>
          <cell r="D144" t="str">
            <v>73.5%</v>
          </cell>
        </row>
        <row r="145">
          <cell r="A145" t="str">
            <v>OG0002622</v>
          </cell>
          <cell r="B145" t="str">
            <v>PRP3, putative</v>
          </cell>
          <cell r="C145" t="str">
            <v>6.8%</v>
          </cell>
          <cell r="D145" t="str">
            <v>44.2%</v>
          </cell>
        </row>
        <row r="146">
          <cell r="A146" t="str">
            <v>OG0002626</v>
          </cell>
          <cell r="B146" t="str">
            <v>cation-transporting ATPase, putative</v>
          </cell>
          <cell r="C146" t="str">
            <v>29.2%</v>
          </cell>
          <cell r="D146" t="str">
            <v>70.8%</v>
          </cell>
        </row>
        <row r="147">
          <cell r="A147" t="str">
            <v>OG0002627</v>
          </cell>
          <cell r="B147" t="str">
            <v>nucleolar mif4g domain-containing protein 1</v>
          </cell>
          <cell r="C147" t="str">
            <v>3.6%</v>
          </cell>
          <cell r="D147" t="str">
            <v>45.2%</v>
          </cell>
        </row>
        <row r="148">
          <cell r="A148" t="str">
            <v>OG0002633</v>
          </cell>
          <cell r="B148" t="str">
            <v>ribosome biogenesis protein, putative</v>
          </cell>
          <cell r="C148" t="str">
            <v>24.2%</v>
          </cell>
          <cell r="D148" t="str">
            <v>68.1%</v>
          </cell>
        </row>
        <row r="149">
          <cell r="A149" t="str">
            <v>OG0002635</v>
          </cell>
          <cell r="B149" t="str">
            <v>DNA-repair protein, putative</v>
          </cell>
          <cell r="C149" t="str">
            <v>7.0%</v>
          </cell>
          <cell r="D149" t="str">
            <v>48.7%</v>
          </cell>
        </row>
        <row r="150">
          <cell r="A150" t="str">
            <v>OG0002639</v>
          </cell>
          <cell r="B150" t="str">
            <v>hypothetical protein, conserved</v>
          </cell>
          <cell r="C150" t="str">
            <v>22.5%</v>
          </cell>
          <cell r="D150" t="str">
            <v>64.0%</v>
          </cell>
        </row>
        <row r="151">
          <cell r="A151" t="str">
            <v>OG0002640</v>
          </cell>
          <cell r="B151" t="str">
            <v>hypothetical protein, conserved</v>
          </cell>
          <cell r="C151" t="str">
            <v>18.1%</v>
          </cell>
          <cell r="D151" t="str">
            <v>69.7%</v>
          </cell>
        </row>
        <row r="152">
          <cell r="A152" t="str">
            <v>OG0002646</v>
          </cell>
          <cell r="B152" t="str">
            <v>ABC1 family, putative</v>
          </cell>
          <cell r="C152" t="str">
            <v>23.3%</v>
          </cell>
          <cell r="D152" t="str">
            <v>67.5%</v>
          </cell>
        </row>
        <row r="153">
          <cell r="A153" t="str">
            <v>OG0002647</v>
          </cell>
          <cell r="B153" t="str">
            <v>OTU-like cysteine protease, putative</v>
          </cell>
          <cell r="C153" t="str">
            <v>15.4%</v>
          </cell>
          <cell r="D153" t="str">
            <v>61.7%</v>
          </cell>
        </row>
        <row r="154">
          <cell r="A154" t="str">
            <v>OG0002648</v>
          </cell>
          <cell r="B154" t="str">
            <v>Flagellum attachment zone protein 5</v>
          </cell>
          <cell r="C154" t="str">
            <v>5.9%</v>
          </cell>
          <cell r="D154" t="str">
            <v>43.4%</v>
          </cell>
        </row>
        <row r="155">
          <cell r="A155" t="str">
            <v>OG0002650</v>
          </cell>
          <cell r="B155" t="str">
            <v>ATP-dependent DNA helicase-like PIF8</v>
          </cell>
          <cell r="C155" t="str">
            <v>19.8%</v>
          </cell>
          <cell r="D155" t="str">
            <v>60.8%</v>
          </cell>
        </row>
        <row r="156">
          <cell r="A156" t="str">
            <v>OG0002652</v>
          </cell>
          <cell r="B156" t="str">
            <v>phosphatidylserine synthase, putative</v>
          </cell>
          <cell r="C156" t="str">
            <v>8.4%</v>
          </cell>
          <cell r="D156" t="str">
            <v>54.4%</v>
          </cell>
        </row>
        <row r="157">
          <cell r="A157" t="str">
            <v>OG0002653</v>
          </cell>
          <cell r="B157" t="str">
            <v>Dynein intermediate chain 1, axonemal</v>
          </cell>
          <cell r="C157" t="str">
            <v>19.8%</v>
          </cell>
          <cell r="D157" t="str">
            <v>65.0%</v>
          </cell>
        </row>
        <row r="158">
          <cell r="A158" t="str">
            <v>OG0002659</v>
          </cell>
          <cell r="B158" t="str">
            <v>rhomboid-like protein</v>
          </cell>
          <cell r="C158" t="str">
            <v>11.0%</v>
          </cell>
          <cell r="D158" t="str">
            <v>48.8%</v>
          </cell>
        </row>
        <row r="159">
          <cell r="A159" t="str">
            <v>OG0002662</v>
          </cell>
          <cell r="B159" t="str">
            <v>chaperone protein DnaJ, putative</v>
          </cell>
          <cell r="C159" t="str">
            <v>22.0%</v>
          </cell>
          <cell r="D159" t="str">
            <v>71.6%</v>
          </cell>
        </row>
        <row r="160">
          <cell r="A160" t="str">
            <v>OG0002668</v>
          </cell>
          <cell r="B160" t="str">
            <v>Cleft lip and palate transmembrane protein 1 (CLPTM1), putative</v>
          </cell>
          <cell r="C160" t="str">
            <v>30.8%</v>
          </cell>
          <cell r="D160" t="str">
            <v>50.4%</v>
          </cell>
        </row>
        <row r="161">
          <cell r="A161" t="str">
            <v>OG0002674</v>
          </cell>
          <cell r="B161" t="str">
            <v>Component of motile flagella 19</v>
          </cell>
          <cell r="C161" t="str">
            <v>20.7%</v>
          </cell>
          <cell r="D161" t="str">
            <v>69.6%</v>
          </cell>
        </row>
        <row r="162">
          <cell r="A162" t="str">
            <v>OG0002675</v>
          </cell>
          <cell r="B162" t="str">
            <v>Basal body protein</v>
          </cell>
          <cell r="C162" t="str">
            <v>13.4%</v>
          </cell>
          <cell r="D162" t="str">
            <v>62.8%</v>
          </cell>
        </row>
        <row r="163">
          <cell r="A163" t="str">
            <v>OG0002678</v>
          </cell>
          <cell r="B163" t="str">
            <v>Met-10+ like-protein, putative</v>
          </cell>
          <cell r="C163" t="str">
            <v>7.6%</v>
          </cell>
          <cell r="D163" t="str">
            <v>43.8%</v>
          </cell>
        </row>
        <row r="164">
          <cell r="A164" t="str">
            <v>OG0002681</v>
          </cell>
          <cell r="B164" t="str">
            <v>proteasome regulatory ATPase subunit 1</v>
          </cell>
          <cell r="C164" t="str">
            <v>46.1%</v>
          </cell>
          <cell r="D164" t="str">
            <v>88.4%</v>
          </cell>
        </row>
        <row r="165">
          <cell r="A165" t="str">
            <v>OG0002682</v>
          </cell>
          <cell r="B165" t="str">
            <v>V-type proton ATPase subunit D, putative</v>
          </cell>
          <cell r="C165" t="str">
            <v>32.6%</v>
          </cell>
          <cell r="D165" t="str">
            <v>76.4%</v>
          </cell>
        </row>
        <row r="166">
          <cell r="A166" t="str">
            <v>OG0002688</v>
          </cell>
          <cell r="B166" t="str">
            <v>methyltransferase domain containing protein, putative</v>
          </cell>
          <cell r="C166" t="str">
            <v>18.9%</v>
          </cell>
          <cell r="D166" t="str">
            <v>72.5%</v>
          </cell>
        </row>
        <row r="167">
          <cell r="A167" t="str">
            <v>OG0002689</v>
          </cell>
          <cell r="B167" t="str">
            <v>protein transport protein SEC61 subunit alpha, putative</v>
          </cell>
          <cell r="C167" t="str">
            <v>45.5%</v>
          </cell>
          <cell r="D167" t="str">
            <v>83.6%</v>
          </cell>
        </row>
        <row r="168">
          <cell r="A168" t="str">
            <v>OG0002693</v>
          </cell>
          <cell r="B168" t="str">
            <v>hypothetical protein, conserved</v>
          </cell>
          <cell r="C168" t="str">
            <v>9.9%</v>
          </cell>
          <cell r="D168" t="str">
            <v>50.6%</v>
          </cell>
        </row>
        <row r="169">
          <cell r="A169" t="str">
            <v>OG0002697</v>
          </cell>
          <cell r="B169" t="str">
            <v>katanin, putative</v>
          </cell>
          <cell r="C169" t="str">
            <v>18.3%</v>
          </cell>
          <cell r="D169" t="str">
            <v>59.0%</v>
          </cell>
        </row>
        <row r="170">
          <cell r="A170" t="str">
            <v>OG0002698</v>
          </cell>
          <cell r="B170" t="str">
            <v>actin, putative</v>
          </cell>
          <cell r="C170" t="str">
            <v>20.2%</v>
          </cell>
          <cell r="D170" t="str">
            <v>61.4%</v>
          </cell>
        </row>
        <row r="171">
          <cell r="A171" t="str">
            <v>OG0002702</v>
          </cell>
          <cell r="B171" t="str">
            <v>par1; paraflagellar rod component, putative</v>
          </cell>
          <cell r="C171" t="str">
            <v>6.0%</v>
          </cell>
          <cell r="D171" t="str">
            <v>52.1%</v>
          </cell>
        </row>
        <row r="172">
          <cell r="A172" t="str">
            <v>OG0002703</v>
          </cell>
          <cell r="B172" t="str">
            <v>High-temperature-induced dauer-formation protein, putative</v>
          </cell>
          <cell r="C172" t="str">
            <v>2.7%</v>
          </cell>
          <cell r="D172" t="str">
            <v>40.4%</v>
          </cell>
        </row>
        <row r="173">
          <cell r="A173" t="str">
            <v>OG0002705</v>
          </cell>
          <cell r="B173" t="str">
            <v>ubiquitin carboxyl-terminal hydrolase, putative</v>
          </cell>
          <cell r="C173" t="str">
            <v>14.3%</v>
          </cell>
          <cell r="D173" t="str">
            <v>59.6%</v>
          </cell>
        </row>
        <row r="174">
          <cell r="A174" t="str">
            <v>OG0002709</v>
          </cell>
          <cell r="B174" t="str">
            <v>hypothetical protein, conserved</v>
          </cell>
          <cell r="C174" t="str">
            <v>2.3%</v>
          </cell>
          <cell r="D174" t="str">
            <v>35.5%</v>
          </cell>
        </row>
        <row r="175">
          <cell r="A175" t="str">
            <v>OG0002713</v>
          </cell>
          <cell r="B175" t="str">
            <v>alpha-tubulin N-acetyltransferase, putative</v>
          </cell>
          <cell r="C175" t="str">
            <v>8.9%</v>
          </cell>
          <cell r="D175" t="str">
            <v>50.8%</v>
          </cell>
        </row>
        <row r="176">
          <cell r="A176" t="str">
            <v>OG0002716</v>
          </cell>
          <cell r="B176" t="str">
            <v>hypothetical protein, conserved</v>
          </cell>
          <cell r="C176" t="str">
            <v>19.7%</v>
          </cell>
          <cell r="D176" t="str">
            <v>62.6%</v>
          </cell>
        </row>
        <row r="177">
          <cell r="A177" t="str">
            <v>OG0002720</v>
          </cell>
          <cell r="B177" t="str">
            <v>LSU ribosomal protein, mitochondrial, putative</v>
          </cell>
          <cell r="C177" t="str">
            <v>1.5%</v>
          </cell>
          <cell r="D177" t="str">
            <v>54.4%</v>
          </cell>
        </row>
        <row r="178">
          <cell r="A178" t="str">
            <v>OG0002721</v>
          </cell>
          <cell r="B178" t="str">
            <v>ATP-dependent DEAD/H DNA helicase recQ, putative</v>
          </cell>
          <cell r="C178" t="str">
            <v>7.4%</v>
          </cell>
          <cell r="D178" t="str">
            <v>45.3%</v>
          </cell>
        </row>
        <row r="179">
          <cell r="A179" t="str">
            <v>OG0002725</v>
          </cell>
          <cell r="B179" t="str">
            <v>DTW domain containing protein, putative</v>
          </cell>
          <cell r="C179" t="str">
            <v>23.7%</v>
          </cell>
          <cell r="D179" t="str">
            <v>63.9%</v>
          </cell>
        </row>
        <row r="180">
          <cell r="A180" t="str">
            <v>OG0002726</v>
          </cell>
          <cell r="B180" t="str">
            <v>nexin-dynein regulatory complex 4</v>
          </cell>
          <cell r="C180" t="str">
            <v>12.7%</v>
          </cell>
          <cell r="D180" t="str">
            <v>63.0%</v>
          </cell>
        </row>
        <row r="181">
          <cell r="A181" t="str">
            <v>OG0002727</v>
          </cell>
          <cell r="B181" t="str">
            <v>Eukaryotic rRNA processing protein EBP2, putative</v>
          </cell>
          <cell r="C181" t="str">
            <v>17.7%</v>
          </cell>
          <cell r="D181" t="str">
            <v>58.3%</v>
          </cell>
        </row>
        <row r="182">
          <cell r="A182" t="str">
            <v>OG0002728</v>
          </cell>
          <cell r="B182" t="str">
            <v>hypothetical protein, conserved</v>
          </cell>
          <cell r="C182" t="str">
            <v>29.8%</v>
          </cell>
          <cell r="D182" t="str">
            <v>72.1%</v>
          </cell>
        </row>
        <row r="183">
          <cell r="A183" t="str">
            <v>OG0002729</v>
          </cell>
          <cell r="B183" t="str">
            <v>cytosolic coat protein, putative</v>
          </cell>
          <cell r="C183" t="str">
            <v>9.1%</v>
          </cell>
          <cell r="D183" t="str">
            <v>50.6%</v>
          </cell>
        </row>
        <row r="184">
          <cell r="A184" t="str">
            <v>OG0002733</v>
          </cell>
          <cell r="B184" t="str">
            <v>metallo-beta-lactamase-like protein, putative</v>
          </cell>
          <cell r="C184" t="str">
            <v>10.3%</v>
          </cell>
          <cell r="D184" t="str">
            <v>60.2%</v>
          </cell>
        </row>
        <row r="185">
          <cell r="A185" t="str">
            <v>OG0002734</v>
          </cell>
          <cell r="B185" t="str">
            <v>ubiquitin-activating enzyme E1, putative</v>
          </cell>
          <cell r="C185" t="str">
            <v>18.8%</v>
          </cell>
          <cell r="D185" t="str">
            <v>63.6%</v>
          </cell>
        </row>
        <row r="186">
          <cell r="A186" t="str">
            <v>OG0002736</v>
          </cell>
          <cell r="B186" t="str">
            <v>hypothetical protein, conserved</v>
          </cell>
          <cell r="C186" t="str">
            <v>16.0%</v>
          </cell>
          <cell r="D186" t="str">
            <v>67.7%</v>
          </cell>
        </row>
        <row r="187">
          <cell r="A187" t="str">
            <v>OG0002737</v>
          </cell>
          <cell r="B187" t="str">
            <v>Noc2p family, putative</v>
          </cell>
          <cell r="C187" t="str">
            <v>19.6%</v>
          </cell>
          <cell r="D187" t="str">
            <v>68.6%</v>
          </cell>
        </row>
        <row r="188">
          <cell r="A188" t="str">
            <v>OG0002741</v>
          </cell>
          <cell r="B188" t="str">
            <v>CS domain/TPR repeat, putative</v>
          </cell>
          <cell r="C188" t="str">
            <v>7.1%</v>
          </cell>
          <cell r="D188" t="str">
            <v>54.1%</v>
          </cell>
        </row>
        <row r="189">
          <cell r="A189" t="str">
            <v>OG0002742</v>
          </cell>
          <cell r="B189" t="str">
            <v>prefoldin subunit, putative</v>
          </cell>
          <cell r="C189" t="str">
            <v>0.9%</v>
          </cell>
          <cell r="D189" t="str">
            <v>37.2%</v>
          </cell>
        </row>
        <row r="190">
          <cell r="A190" t="str">
            <v>OG0002743</v>
          </cell>
          <cell r="B190" t="str">
            <v>Coatomer subunit gamma</v>
          </cell>
          <cell r="C190" t="str">
            <v>8.4%</v>
          </cell>
          <cell r="D190" t="str">
            <v>61.1%</v>
          </cell>
        </row>
        <row r="191">
          <cell r="A191" t="str">
            <v>OG0002748</v>
          </cell>
          <cell r="B191" t="str">
            <v>hypothetical protein, conserved</v>
          </cell>
          <cell r="C191" t="str">
            <v>4.4%</v>
          </cell>
          <cell r="D191" t="str">
            <v>40.6%</v>
          </cell>
        </row>
        <row r="192">
          <cell r="A192" t="str">
            <v>OG0002749</v>
          </cell>
          <cell r="B192" t="str">
            <v>U-box domain containing protein, putative</v>
          </cell>
          <cell r="C192" t="str">
            <v>9.5%</v>
          </cell>
          <cell r="D192" t="str">
            <v>57.8%</v>
          </cell>
        </row>
        <row r="193">
          <cell r="A193" t="str">
            <v>OG0002751</v>
          </cell>
          <cell r="B193" t="str">
            <v>protein phosphatase 1, regulatory subunit, putative</v>
          </cell>
          <cell r="C193" t="str">
            <v>21.5%</v>
          </cell>
          <cell r="D193" t="str">
            <v>63.2%</v>
          </cell>
        </row>
        <row r="194">
          <cell r="A194" t="str">
            <v>OG0002759</v>
          </cell>
          <cell r="B194" t="str">
            <v>XPA-interacting protein, putative</v>
          </cell>
          <cell r="C194" t="str">
            <v>22.4%</v>
          </cell>
          <cell r="D194" t="str">
            <v>64.0%</v>
          </cell>
        </row>
        <row r="195">
          <cell r="A195" t="str">
            <v>OG0002763</v>
          </cell>
          <cell r="B195" t="str">
            <v>Domain of unknown function (DUF4460), putative</v>
          </cell>
          <cell r="C195" t="str">
            <v>22.4%</v>
          </cell>
          <cell r="D195" t="str">
            <v>65.4%</v>
          </cell>
        </row>
        <row r="196">
          <cell r="A196" t="str">
            <v>OG0002765</v>
          </cell>
          <cell r="B196" t="str">
            <v>hypothetical protein, conserved</v>
          </cell>
          <cell r="C196" t="str">
            <v>4.4%</v>
          </cell>
          <cell r="D196" t="str">
            <v>42.6%</v>
          </cell>
        </row>
        <row r="197">
          <cell r="A197" t="str">
            <v>OG0002767</v>
          </cell>
          <cell r="B197" t="str">
            <v>hypothetical protein, conserved</v>
          </cell>
          <cell r="C197" t="str">
            <v>1.6%</v>
          </cell>
          <cell r="D197" t="str">
            <v>40.4%</v>
          </cell>
        </row>
        <row r="198">
          <cell r="A198" t="str">
            <v>OG0002768</v>
          </cell>
          <cell r="B198" t="str">
            <v>ribosomal RNA assembly protein, putative</v>
          </cell>
          <cell r="C198" t="str">
            <v>33.7%</v>
          </cell>
          <cell r="D198" t="str">
            <v>81.2%</v>
          </cell>
        </row>
        <row r="199">
          <cell r="A199" t="str">
            <v>OG0002771</v>
          </cell>
          <cell r="B199" t="str">
            <v>LSU ribosomal protein, mitochondrial, putative</v>
          </cell>
          <cell r="C199" t="str">
            <v>14.2%</v>
          </cell>
          <cell r="D199" t="str">
            <v>62.6%</v>
          </cell>
        </row>
        <row r="200">
          <cell r="A200" t="str">
            <v>OG0002774</v>
          </cell>
          <cell r="B200" t="str">
            <v>histone acetyltransferase, putative</v>
          </cell>
          <cell r="C200" t="str">
            <v>10.8%</v>
          </cell>
          <cell r="D200" t="str">
            <v>45.4%</v>
          </cell>
        </row>
        <row r="201">
          <cell r="A201" t="str">
            <v>OG0002778</v>
          </cell>
          <cell r="B201" t="str">
            <v>hypothetical protein, conserved</v>
          </cell>
          <cell r="C201" t="str">
            <v>2.5%</v>
          </cell>
          <cell r="D201" t="str">
            <v>38.4%</v>
          </cell>
        </row>
        <row r="202">
          <cell r="A202" t="str">
            <v>OG0002784</v>
          </cell>
          <cell r="B202" t="str">
            <v>Component of motile flagella 4</v>
          </cell>
          <cell r="C202" t="str">
            <v>8.9%</v>
          </cell>
          <cell r="D202" t="str">
            <v>56.1%</v>
          </cell>
        </row>
        <row r="203">
          <cell r="A203" t="str">
            <v>OG0002792</v>
          </cell>
          <cell r="B203" t="str">
            <v>TFIIF-stimulated CTD phosphatase, putative</v>
          </cell>
          <cell r="C203" t="str">
            <v>12.4%</v>
          </cell>
          <cell r="D203" t="str">
            <v>55.6%</v>
          </cell>
        </row>
        <row r="204">
          <cell r="A204" t="str">
            <v>OG0002794</v>
          </cell>
          <cell r="B204" t="str">
            <v>mitochondrial RNA binding protein</v>
          </cell>
          <cell r="C204" t="str">
            <v>36.6%</v>
          </cell>
          <cell r="D204" t="str">
            <v>76.3%</v>
          </cell>
        </row>
        <row r="205">
          <cell r="A205" t="str">
            <v>OG0002795</v>
          </cell>
          <cell r="B205" t="str">
            <v>Histidine phosphatase superfamily (branch 1), putative</v>
          </cell>
          <cell r="C205" t="str">
            <v>7.0%</v>
          </cell>
          <cell r="D205" t="str">
            <v>45.6%</v>
          </cell>
        </row>
        <row r="206">
          <cell r="A206" t="str">
            <v>OG0002796</v>
          </cell>
          <cell r="B206" t="str">
            <v>hypothetical protein, conserved</v>
          </cell>
          <cell r="C206" t="str">
            <v>11.7%</v>
          </cell>
          <cell r="D206" t="str">
            <v>61.4%</v>
          </cell>
        </row>
        <row r="207">
          <cell r="A207" t="str">
            <v>OG0002798</v>
          </cell>
          <cell r="B207" t="str">
            <v>mitochondrial ribosomal protein L2</v>
          </cell>
          <cell r="C207" t="str">
            <v>43.1%</v>
          </cell>
          <cell r="D207" t="str">
            <v>81.2%</v>
          </cell>
        </row>
        <row r="208">
          <cell r="A208" t="str">
            <v>OG0002800</v>
          </cell>
          <cell r="B208" t="str">
            <v>hypothetical protein, conserved</v>
          </cell>
          <cell r="C208" t="str">
            <v>17.1%</v>
          </cell>
          <cell r="D208" t="str">
            <v>68.1%</v>
          </cell>
        </row>
        <row r="209">
          <cell r="A209" t="str">
            <v>OG0002801</v>
          </cell>
          <cell r="B209" t="str">
            <v>metallo-peptidase, Clan MG, Family M24</v>
          </cell>
          <cell r="C209" t="str">
            <v>28.4%</v>
          </cell>
          <cell r="D209" t="str">
            <v>77.1%</v>
          </cell>
        </row>
        <row r="210">
          <cell r="A210" t="str">
            <v>OG0002802</v>
          </cell>
          <cell r="B210" t="str">
            <v>Der1-like family, putative</v>
          </cell>
          <cell r="C210" t="str">
            <v>6.0%</v>
          </cell>
          <cell r="D210" t="str">
            <v>53.5%</v>
          </cell>
        </row>
        <row r="211">
          <cell r="A211" t="str">
            <v>OG0002803</v>
          </cell>
          <cell r="B211" t="str">
            <v>clathrin light chain, putative</v>
          </cell>
          <cell r="C211" t="str">
            <v>2.1%</v>
          </cell>
          <cell r="D211" t="str">
            <v>37.7%</v>
          </cell>
        </row>
        <row r="212">
          <cell r="A212" t="str">
            <v>OG0002804</v>
          </cell>
          <cell r="B212" t="str">
            <v>hypothetical protein, conserved</v>
          </cell>
          <cell r="C212" t="str">
            <v>5.3%</v>
          </cell>
          <cell r="D212" t="str">
            <v>53.3%</v>
          </cell>
        </row>
        <row r="213">
          <cell r="A213" t="str">
            <v>OG0002805</v>
          </cell>
          <cell r="B213" t="str">
            <v>intraflagellar transport protein 52</v>
          </cell>
          <cell r="C213" t="str">
            <v>18.9%</v>
          </cell>
          <cell r="D213" t="str">
            <v>65.2%</v>
          </cell>
        </row>
        <row r="214">
          <cell r="A214" t="str">
            <v>OG0002810</v>
          </cell>
          <cell r="B214" t="str">
            <v>hypothetical protein, conserved</v>
          </cell>
          <cell r="C214" t="str">
            <v>17.6%</v>
          </cell>
          <cell r="D214" t="str">
            <v>61.3%</v>
          </cell>
        </row>
        <row r="215">
          <cell r="A215" t="str">
            <v>OG0002811</v>
          </cell>
          <cell r="B215" t="str">
            <v>hypothetical protein, conserved</v>
          </cell>
          <cell r="C215" t="str">
            <v>20.2%</v>
          </cell>
          <cell r="D215" t="str">
            <v>69.8%</v>
          </cell>
        </row>
        <row r="216">
          <cell r="A216" t="str">
            <v>OG0002812</v>
          </cell>
          <cell r="B216" t="str">
            <v>hypothetical protein, conserved</v>
          </cell>
          <cell r="C216" t="str">
            <v>3.1%</v>
          </cell>
          <cell r="D216" t="str">
            <v>37.6%</v>
          </cell>
        </row>
        <row r="217">
          <cell r="A217" t="str">
            <v>OG0002817</v>
          </cell>
          <cell r="B217" t="str">
            <v>phosphoribosylpyrophosphate synthetase, putative</v>
          </cell>
          <cell r="C217" t="str">
            <v>41.5%</v>
          </cell>
          <cell r="D217" t="str">
            <v>79.4%</v>
          </cell>
        </row>
        <row r="218">
          <cell r="A218" t="str">
            <v>OG0002826</v>
          </cell>
          <cell r="B218" t="str">
            <v>succinate dehydrogenase flavoprotein subunit, putative</v>
          </cell>
          <cell r="C218" t="str">
            <v>8.4%</v>
          </cell>
          <cell r="D218" t="str">
            <v>56.3%</v>
          </cell>
        </row>
        <row r="219">
          <cell r="A219" t="str">
            <v>OG0002827</v>
          </cell>
          <cell r="B219" t="str">
            <v>WD domain, G-beta repeat, putative</v>
          </cell>
          <cell r="C219" t="str">
            <v>18.1%</v>
          </cell>
          <cell r="D219" t="str">
            <v>63.1%</v>
          </cell>
        </row>
        <row r="220">
          <cell r="A220" t="str">
            <v>OG0002828</v>
          </cell>
          <cell r="B220" t="str">
            <v>S-adenosyl-methyltransferase mraW-like protein, putative</v>
          </cell>
          <cell r="C220" t="str">
            <v>19.3%</v>
          </cell>
          <cell r="D220" t="str">
            <v>63.6%</v>
          </cell>
        </row>
        <row r="221">
          <cell r="A221" t="str">
            <v>OG0002831</v>
          </cell>
          <cell r="B221" t="str">
            <v>ubiquitin fusion degradation protein 2, putative</v>
          </cell>
          <cell r="C221" t="str">
            <v>8.1%</v>
          </cell>
          <cell r="D221" t="str">
            <v>56.7%</v>
          </cell>
        </row>
        <row r="222">
          <cell r="A222" t="str">
            <v>OG0002832</v>
          </cell>
          <cell r="B222" t="str">
            <v>succinate dehydrogenase subunit 7</v>
          </cell>
          <cell r="C222" t="str">
            <v>14.3%</v>
          </cell>
          <cell r="D222" t="str">
            <v>63.7%</v>
          </cell>
        </row>
        <row r="223">
          <cell r="A223" t="str">
            <v>OG0002839</v>
          </cell>
          <cell r="B223" t="str">
            <v>LSU ribosomal protein, mitochondrial, putative</v>
          </cell>
          <cell r="C223" t="str">
            <v>17.0%</v>
          </cell>
          <cell r="D223" t="str">
            <v>65.4%</v>
          </cell>
        </row>
        <row r="224">
          <cell r="A224" t="str">
            <v>OG0002841</v>
          </cell>
          <cell r="B224" t="str">
            <v>Mitogen-activated protein kinase 10, putative</v>
          </cell>
          <cell r="C224" t="str">
            <v>29.7%</v>
          </cell>
          <cell r="D224" t="str">
            <v>77.3%</v>
          </cell>
        </row>
        <row r="225">
          <cell r="A225" t="str">
            <v>OG0002842</v>
          </cell>
          <cell r="B225" t="str">
            <v>mitochondrial RNA binding complex 1 subunit</v>
          </cell>
          <cell r="C225" t="str">
            <v>9.5%</v>
          </cell>
          <cell r="D225" t="str">
            <v>56.4%</v>
          </cell>
        </row>
        <row r="226">
          <cell r="A226" t="str">
            <v>OG0002849</v>
          </cell>
          <cell r="B226" t="str">
            <v>N-acetyltransferase subunit Nat1, putative</v>
          </cell>
          <cell r="C226" t="str">
            <v>11.1%</v>
          </cell>
          <cell r="D226" t="str">
            <v>65.1%</v>
          </cell>
        </row>
        <row r="227">
          <cell r="A227" t="str">
            <v>OG0002850</v>
          </cell>
          <cell r="B227" t="str">
            <v>Dynein intermediate chain 138</v>
          </cell>
          <cell r="C227" t="str">
            <v>5.3%</v>
          </cell>
          <cell r="D227" t="str">
            <v>44.7%</v>
          </cell>
        </row>
        <row r="228">
          <cell r="A228" t="str">
            <v>OG0002851</v>
          </cell>
          <cell r="B228" t="str">
            <v>hypothetical protein, conserved</v>
          </cell>
          <cell r="C228" t="str">
            <v>0.4%</v>
          </cell>
          <cell r="D228" t="str">
            <v>27.7%</v>
          </cell>
        </row>
        <row r="229">
          <cell r="A229" t="str">
            <v>OG0002853</v>
          </cell>
          <cell r="B229" t="str">
            <v>Domain of unknown function (DUF4586), putative</v>
          </cell>
          <cell r="C229" t="str">
            <v>15.7%</v>
          </cell>
          <cell r="D229" t="str">
            <v>58.7%</v>
          </cell>
        </row>
        <row r="230">
          <cell r="A230" t="str">
            <v>OG0002854</v>
          </cell>
          <cell r="B230" t="str">
            <v>cysteine peptidase, Clan CA, family C19, putative</v>
          </cell>
          <cell r="C230" t="str">
            <v>5.3%</v>
          </cell>
          <cell r="D230" t="str">
            <v>40.7%</v>
          </cell>
        </row>
        <row r="231">
          <cell r="A231" t="str">
            <v>OG0002857</v>
          </cell>
          <cell r="B231" t="str">
            <v>hypothetical protein, conserved</v>
          </cell>
          <cell r="C231" t="str">
            <v>10.5%</v>
          </cell>
          <cell r="D231" t="str">
            <v>50.8%</v>
          </cell>
        </row>
        <row r="232">
          <cell r="A232" t="str">
            <v>OG0002873</v>
          </cell>
          <cell r="B232" t="str">
            <v>Cullin binding, putative</v>
          </cell>
          <cell r="C232" t="str">
            <v>5.4%</v>
          </cell>
          <cell r="D232" t="str">
            <v>40.0%</v>
          </cell>
        </row>
        <row r="233">
          <cell r="A233" t="str">
            <v>OG0002874</v>
          </cell>
          <cell r="B233" t="str">
            <v>ATP-dependent DEAD/H RNA helicase, putative</v>
          </cell>
          <cell r="C233" t="str">
            <v>11.1%</v>
          </cell>
          <cell r="D233" t="str">
            <v>57.7%</v>
          </cell>
        </row>
        <row r="234">
          <cell r="A234" t="str">
            <v>OG0002882</v>
          </cell>
          <cell r="B234" t="str">
            <v>hypothetical protein, conserved</v>
          </cell>
          <cell r="C234" t="str">
            <v>2.2%</v>
          </cell>
          <cell r="D234" t="str">
            <v>50.1%</v>
          </cell>
        </row>
        <row r="235">
          <cell r="A235" t="str">
            <v>OG0002883</v>
          </cell>
          <cell r="B235" t="str">
            <v>Beta propeller protein 1</v>
          </cell>
          <cell r="C235" t="str">
            <v>17.0%</v>
          </cell>
          <cell r="D235" t="str">
            <v>62.5%</v>
          </cell>
        </row>
        <row r="236">
          <cell r="A236" t="str">
            <v>OG0002888</v>
          </cell>
          <cell r="B236" t="str">
            <v>ribosomal RNA-processing protein 8, putative</v>
          </cell>
          <cell r="C236" t="str">
            <v>19.7%</v>
          </cell>
          <cell r="D236" t="str">
            <v>64.8%</v>
          </cell>
        </row>
        <row r="237">
          <cell r="A237" t="str">
            <v>OG0002892</v>
          </cell>
          <cell r="B237" t="str">
            <v>Phosducin, putative</v>
          </cell>
          <cell r="C237" t="str">
            <v>15.1%</v>
          </cell>
          <cell r="D237" t="str">
            <v>61.1%</v>
          </cell>
        </row>
        <row r="238">
          <cell r="A238" t="str">
            <v>OG0002896</v>
          </cell>
          <cell r="B238" t="str">
            <v>deoxyuridine triphosphatase, putative</v>
          </cell>
          <cell r="C238" t="str">
            <v>20.1%</v>
          </cell>
          <cell r="D238" t="str">
            <v>60.0%</v>
          </cell>
        </row>
        <row r="239">
          <cell r="A239" t="str">
            <v>OG0002901</v>
          </cell>
          <cell r="B239" t="str">
            <v>hypothetical protein, conserved</v>
          </cell>
          <cell r="C239" t="str">
            <v>26.7%</v>
          </cell>
          <cell r="D239" t="str">
            <v>69.8%</v>
          </cell>
        </row>
        <row r="240">
          <cell r="A240" t="str">
            <v>OG0002908</v>
          </cell>
          <cell r="B240" t="str">
            <v>HEAT repeats, putative</v>
          </cell>
          <cell r="C240" t="str">
            <v>19.7%</v>
          </cell>
          <cell r="D240" t="str">
            <v>66.6%</v>
          </cell>
        </row>
        <row r="241">
          <cell r="A241" t="str">
            <v>OG0002910</v>
          </cell>
          <cell r="B241" t="str">
            <v>hypothetical protein, conserved</v>
          </cell>
          <cell r="C241" t="str">
            <v>1.4%</v>
          </cell>
          <cell r="D241" t="str">
            <v>33.5%</v>
          </cell>
        </row>
        <row r="242">
          <cell r="A242" t="str">
            <v>OG0002921</v>
          </cell>
          <cell r="B242" t="str">
            <v>mitochondrial DNA polymerase I protein C</v>
          </cell>
          <cell r="C242" t="str">
            <v>8.3%</v>
          </cell>
          <cell r="D242" t="str">
            <v>60.0%</v>
          </cell>
        </row>
        <row r="243">
          <cell r="A243" t="str">
            <v>OG0002922</v>
          </cell>
          <cell r="B243" t="str">
            <v>SNF2 family helicase-like protein, putative</v>
          </cell>
          <cell r="C243" t="str">
            <v>9.1%</v>
          </cell>
          <cell r="D243" t="str">
            <v>50.0%</v>
          </cell>
        </row>
        <row r="244">
          <cell r="A244" t="str">
            <v>OG0002931</v>
          </cell>
          <cell r="B244" t="str">
            <v>cdc2-related kinase 9</v>
          </cell>
          <cell r="C244" t="str">
            <v>6.7%</v>
          </cell>
          <cell r="D244" t="str">
            <v>39.5%</v>
          </cell>
        </row>
        <row r="245">
          <cell r="A245" t="str">
            <v>OG0002942</v>
          </cell>
          <cell r="B245" t="str">
            <v>cyclophilin-type peptidyl-prolyl cis-trans isomerase, putative</v>
          </cell>
          <cell r="C245" t="str">
            <v>33.1%</v>
          </cell>
          <cell r="D245" t="str">
            <v>77.2%</v>
          </cell>
        </row>
        <row r="246">
          <cell r="A246" t="str">
            <v>OG0002943</v>
          </cell>
          <cell r="B246" t="str">
            <v>DNA polymerase delta catalytic subunit, putative</v>
          </cell>
          <cell r="C246" t="str">
            <v>42.9%</v>
          </cell>
          <cell r="D246" t="str">
            <v>81.6%</v>
          </cell>
        </row>
        <row r="247">
          <cell r="A247" t="str">
            <v>OG0002944</v>
          </cell>
          <cell r="B247" t="str">
            <v>DNA topoisomerase IA, putative</v>
          </cell>
          <cell r="C247" t="str">
            <v>13.9%</v>
          </cell>
          <cell r="D247" t="str">
            <v>57.0%</v>
          </cell>
        </row>
        <row r="248">
          <cell r="A248" t="str">
            <v>OG0002947</v>
          </cell>
          <cell r="B248" t="str">
            <v>deoxyhypusine hydroxylase, putative</v>
          </cell>
          <cell r="C248" t="str">
            <v>25.8%</v>
          </cell>
          <cell r="D248" t="str">
            <v>70.2%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fig"/>
      <sheetName val="Wilcoxon Table"/>
      <sheetName val="Mann Table"/>
      <sheetName val="Runs Table"/>
      <sheetName val="KS Table"/>
      <sheetName val="KS2 Table"/>
      <sheetName val="Lil Table"/>
      <sheetName val="AD Table"/>
      <sheetName val="SW Table"/>
      <sheetName val="Stud. Q Table"/>
      <sheetName val="Stud. Q Table 2"/>
      <sheetName val="Sp Rho Table"/>
      <sheetName val="Ken Tau Table"/>
      <sheetName val="Durbin Table"/>
      <sheetName val="Dunnett Table"/>
      <sheetName val="Prime"/>
      <sheetName val="RealStats"/>
    </sheetNames>
    <definedNames>
      <definedName name="MEAN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 refreshError="1"/>
    </sheetDataSet>
  </externalBook>
</externalLink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C15"/>
  <sheetViews>
    <sheetView tabSelected="1" workbookViewId="0">
      <selection activeCell="J32" sqref="J32"/>
    </sheetView>
  </sheetViews>
  <sheetFormatPr defaultRowHeight="12.75" x14ac:dyDescent="0.2"/>
  <sheetData>
    <row r="3" spans="3:3" x14ac:dyDescent="0.2">
      <c r="C3" s="1" t="s">
        <v>445</v>
      </c>
    </row>
    <row r="4" spans="3:3" x14ac:dyDescent="0.2">
      <c r="C4" s="2"/>
    </row>
    <row r="5" spans="3:3" ht="14.25" x14ac:dyDescent="0.2">
      <c r="C5" s="3" t="s">
        <v>446</v>
      </c>
    </row>
    <row r="6" spans="3:3" ht="14.25" x14ac:dyDescent="0.2">
      <c r="C6" s="4" t="s">
        <v>447</v>
      </c>
    </row>
    <row r="7" spans="3:3" x14ac:dyDescent="0.2">
      <c r="C7" s="2"/>
    </row>
    <row r="8" spans="3:3" ht="14.25" x14ac:dyDescent="0.2">
      <c r="C8" s="3" t="s">
        <v>448</v>
      </c>
    </row>
    <row r="9" spans="3:3" ht="14.25" x14ac:dyDescent="0.2">
      <c r="C9" s="4" t="s">
        <v>449</v>
      </c>
    </row>
    <row r="10" spans="3:3" ht="14.25" x14ac:dyDescent="0.2">
      <c r="C10" s="4" t="s">
        <v>450</v>
      </c>
    </row>
    <row r="11" spans="3:3" ht="14.25" x14ac:dyDescent="0.2">
      <c r="C11" s="4" t="s">
        <v>451</v>
      </c>
    </row>
    <row r="12" spans="3:3" ht="14.25" x14ac:dyDescent="0.2">
      <c r="C12" s="4" t="s">
        <v>452</v>
      </c>
    </row>
    <row r="13" spans="3:3" x14ac:dyDescent="0.2">
      <c r="C13" s="2"/>
    </row>
    <row r="14" spans="3:3" x14ac:dyDescent="0.2">
      <c r="C14" s="2"/>
    </row>
    <row r="15" spans="3:3" x14ac:dyDescent="0.2">
      <c r="C15" s="5" t="s">
        <v>4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256"/>
  <sheetViews>
    <sheetView workbookViewId="0">
      <pane xSplit="2" ySplit="2" topLeftCell="J248" activePane="bottomRight" state="frozen"/>
      <selection pane="topRight" activeCell="C1" sqref="C1"/>
      <selection pane="bottomLeft" activeCell="A3" sqref="A3"/>
      <selection pane="bottomRight" activeCell="B267" sqref="B267"/>
    </sheetView>
  </sheetViews>
  <sheetFormatPr defaultColWidth="8.85546875" defaultRowHeight="12" x14ac:dyDescent="0.2"/>
  <cols>
    <col min="1" max="1" width="9.5703125" style="8" bestFit="1" customWidth="1"/>
    <col min="2" max="2" width="68.140625" style="12" bestFit="1" customWidth="1"/>
    <col min="3" max="3" width="10.140625" style="8" bestFit="1" customWidth="1"/>
    <col min="4" max="4" width="9.85546875" style="8" customWidth="1"/>
    <col min="5" max="5" width="7.140625" style="8" bestFit="1" customWidth="1"/>
    <col min="6" max="6" width="9.85546875" style="8" customWidth="1"/>
    <col min="7" max="7" width="10.140625" style="8" bestFit="1" customWidth="1"/>
    <col min="8" max="8" width="12.140625" style="8" customWidth="1"/>
    <col min="9" max="9" width="10.5703125" style="8" bestFit="1" customWidth="1"/>
    <col min="10" max="10" width="9.85546875" style="8" customWidth="1"/>
    <col min="11" max="11" width="10.140625" style="8" bestFit="1" customWidth="1"/>
    <col min="12" max="12" width="12.140625" style="8" customWidth="1"/>
    <col min="13" max="13" width="10.5703125" style="8" bestFit="1" customWidth="1"/>
    <col min="14" max="14" width="9.85546875" style="8" customWidth="1"/>
    <col min="15" max="15" width="10.140625" style="8" bestFit="1" customWidth="1"/>
    <col min="16" max="16" width="12.140625" style="8" customWidth="1"/>
    <col min="17" max="17" width="10.5703125" style="8" bestFit="1" customWidth="1"/>
    <col min="18" max="16384" width="8.85546875" style="8"/>
  </cols>
  <sheetData>
    <row r="1" spans="1:17" x14ac:dyDescent="0.2">
      <c r="B1" s="8"/>
      <c r="F1" s="15" t="s">
        <v>464</v>
      </c>
      <c r="G1" s="15"/>
      <c r="H1" s="15"/>
      <c r="I1" s="15"/>
      <c r="J1" s="15" t="s">
        <v>465</v>
      </c>
      <c r="K1" s="15"/>
      <c r="L1" s="15"/>
      <c r="M1" s="15"/>
      <c r="N1" s="15" t="s">
        <v>458</v>
      </c>
      <c r="O1" s="15"/>
      <c r="P1" s="15"/>
      <c r="Q1" s="15"/>
    </row>
    <row r="2" spans="1:17" ht="48" x14ac:dyDescent="0.2">
      <c r="A2" s="6" t="s">
        <v>249</v>
      </c>
      <c r="B2" s="12" t="s">
        <v>0</v>
      </c>
      <c r="C2" s="6" t="s">
        <v>454</v>
      </c>
      <c r="D2" s="6" t="s">
        <v>453</v>
      </c>
      <c r="E2" s="6" t="s">
        <v>1</v>
      </c>
      <c r="F2" s="6" t="s">
        <v>455</v>
      </c>
      <c r="G2" s="6" t="s">
        <v>456</v>
      </c>
      <c r="H2" s="6" t="s">
        <v>457</v>
      </c>
      <c r="I2" s="6" t="s">
        <v>459</v>
      </c>
      <c r="J2" s="6" t="s">
        <v>455</v>
      </c>
      <c r="K2" s="6" t="s">
        <v>456</v>
      </c>
      <c r="L2" s="6" t="s">
        <v>457</v>
      </c>
      <c r="M2" s="6" t="s">
        <v>459</v>
      </c>
      <c r="N2" s="6" t="s">
        <v>455</v>
      </c>
      <c r="O2" s="6" t="s">
        <v>456</v>
      </c>
      <c r="P2" s="6" t="s">
        <v>457</v>
      </c>
      <c r="Q2" s="6" t="s">
        <v>459</v>
      </c>
    </row>
    <row r="3" spans="1:17" x14ac:dyDescent="0.2">
      <c r="A3" s="8" t="s">
        <v>2</v>
      </c>
      <c r="B3" s="12" t="str">
        <f>VLOOKUP(A3,[1]Sheet2!$A$1:$D$248,2,0)</f>
        <v>peroxisome biogenesis factor 1, putative</v>
      </c>
      <c r="C3" s="8">
        <v>1249</v>
      </c>
      <c r="D3" s="8">
        <v>35</v>
      </c>
      <c r="E3" s="12" t="str">
        <f>VLOOKUP(A3,[1]Sheet2!$A$1:$D$248,3,0)</f>
        <v>14.4%</v>
      </c>
      <c r="F3" s="8">
        <v>24</v>
      </c>
      <c r="G3" s="8">
        <v>184</v>
      </c>
      <c r="H3" s="8">
        <f t="shared" ref="H3:H66" si="0">G3/F3</f>
        <v>7.666666666666667</v>
      </c>
      <c r="I3" s="8">
        <f t="shared" ref="I3:I66" si="1">G3/C3</f>
        <v>0.14731785428342675</v>
      </c>
      <c r="J3" s="8">
        <v>17</v>
      </c>
      <c r="K3" s="8">
        <v>225</v>
      </c>
      <c r="L3" s="8">
        <f t="shared" ref="L3:L66" si="2">K3/J3</f>
        <v>13.235294117647058</v>
      </c>
      <c r="M3" s="8">
        <f t="shared" ref="M3:M66" si="3">K3/C3</f>
        <v>0.18014411529223379</v>
      </c>
      <c r="N3" s="8">
        <v>11</v>
      </c>
      <c r="O3" s="8">
        <v>42</v>
      </c>
      <c r="P3" s="8">
        <f t="shared" ref="P3:P66" si="4">O3/N3</f>
        <v>3.8181818181818183</v>
      </c>
      <c r="Q3" s="8">
        <f t="shared" ref="Q3:Q66" si="5">O3/C3</f>
        <v>3.3626901521216973E-2</v>
      </c>
    </row>
    <row r="4" spans="1:17" x14ac:dyDescent="0.2">
      <c r="A4" s="8" t="s">
        <v>3</v>
      </c>
      <c r="B4" s="12" t="str">
        <f>VLOOKUP(A4,[1]Sheet2!$A$1:$D$248,2,0)</f>
        <v>CAF 40</v>
      </c>
      <c r="C4" s="8">
        <v>478</v>
      </c>
      <c r="D4" s="8">
        <v>11</v>
      </c>
      <c r="E4" s="12" t="str">
        <f>VLOOKUP(A4,[1]Sheet2!$A$1:$D$248,3,0)</f>
        <v>12.6%</v>
      </c>
      <c r="F4" s="8">
        <v>7</v>
      </c>
      <c r="G4" s="8">
        <v>33</v>
      </c>
      <c r="H4" s="8">
        <f t="shared" si="0"/>
        <v>4.7142857142857144</v>
      </c>
      <c r="I4" s="8">
        <f t="shared" si="1"/>
        <v>6.903765690376569E-2</v>
      </c>
      <c r="J4" s="8">
        <v>7</v>
      </c>
      <c r="K4" s="8">
        <v>39</v>
      </c>
      <c r="L4" s="8">
        <f t="shared" si="2"/>
        <v>5.5714285714285712</v>
      </c>
      <c r="M4" s="8">
        <f t="shared" si="3"/>
        <v>8.1589958158995821E-2</v>
      </c>
      <c r="N4" s="8">
        <v>1</v>
      </c>
      <c r="O4" s="8">
        <v>5</v>
      </c>
      <c r="P4" s="8">
        <f t="shared" si="4"/>
        <v>5</v>
      </c>
      <c r="Q4" s="8">
        <f t="shared" si="5"/>
        <v>1.0460251046025104E-2</v>
      </c>
    </row>
    <row r="5" spans="1:17" x14ac:dyDescent="0.2">
      <c r="A5" s="8" t="s">
        <v>4</v>
      </c>
      <c r="B5" s="12" t="str">
        <f>VLOOKUP(A5,[1]Sheet2!$A$1:$D$248,2,0)</f>
        <v>1,2-Dihydroxy-3-keto-5-methylthiopentene dioxygenase, putative</v>
      </c>
      <c r="C5" s="8">
        <v>300</v>
      </c>
      <c r="D5" s="8">
        <v>3</v>
      </c>
      <c r="E5" s="12" t="str">
        <f>VLOOKUP(A5,[1]Sheet2!$A$1:$D$248,3,0)</f>
        <v>22.7%</v>
      </c>
      <c r="F5" s="8">
        <v>2</v>
      </c>
      <c r="G5" s="8">
        <v>3</v>
      </c>
      <c r="H5" s="8">
        <f t="shared" si="0"/>
        <v>1.5</v>
      </c>
      <c r="I5" s="8">
        <f t="shared" si="1"/>
        <v>0.01</v>
      </c>
      <c r="J5" s="8">
        <v>2</v>
      </c>
      <c r="K5" s="8">
        <v>4</v>
      </c>
      <c r="L5" s="8">
        <f t="shared" si="2"/>
        <v>2</v>
      </c>
      <c r="M5" s="8">
        <f t="shared" si="3"/>
        <v>1.3333333333333334E-2</v>
      </c>
      <c r="N5" s="8">
        <v>2</v>
      </c>
      <c r="O5" s="8">
        <v>2</v>
      </c>
      <c r="P5" s="8">
        <f t="shared" si="4"/>
        <v>1</v>
      </c>
      <c r="Q5" s="8">
        <f t="shared" si="5"/>
        <v>6.6666666666666671E-3</v>
      </c>
    </row>
    <row r="6" spans="1:17" x14ac:dyDescent="0.2">
      <c r="A6" s="8" t="s">
        <v>5</v>
      </c>
      <c r="B6" s="12" t="str">
        <f>VLOOKUP(A6,[1]Sheet2!$A$1:$D$248,2,0)</f>
        <v>3-keto-dihydrosphingosine reductase</v>
      </c>
      <c r="C6" s="8">
        <v>443</v>
      </c>
      <c r="D6" s="8">
        <v>6</v>
      </c>
      <c r="E6" s="12" t="str">
        <f>VLOOKUP(A6,[1]Sheet2!$A$1:$D$248,3,0)</f>
        <v>14.0%</v>
      </c>
      <c r="F6" s="8">
        <v>4</v>
      </c>
      <c r="G6" s="8">
        <v>6</v>
      </c>
      <c r="H6" s="8">
        <f t="shared" si="0"/>
        <v>1.5</v>
      </c>
      <c r="I6" s="8">
        <f t="shared" si="1"/>
        <v>1.3544018058690745E-2</v>
      </c>
      <c r="J6" s="8">
        <v>6</v>
      </c>
      <c r="K6" s="8">
        <v>32</v>
      </c>
      <c r="L6" s="8">
        <f t="shared" si="2"/>
        <v>5.333333333333333</v>
      </c>
      <c r="M6" s="8">
        <f t="shared" si="3"/>
        <v>7.2234762979683967E-2</v>
      </c>
      <c r="N6" s="8">
        <v>3</v>
      </c>
      <c r="O6" s="8">
        <v>6</v>
      </c>
      <c r="P6" s="8">
        <f t="shared" si="4"/>
        <v>2</v>
      </c>
      <c r="Q6" s="8">
        <f t="shared" si="5"/>
        <v>1.3544018058690745E-2</v>
      </c>
    </row>
    <row r="7" spans="1:17" x14ac:dyDescent="0.2">
      <c r="A7" s="8" t="s">
        <v>6</v>
      </c>
      <c r="B7" s="12" t="str">
        <f>VLOOKUP(A7,[1]Sheet2!$A$1:$D$248,2,0)</f>
        <v>RNA binding protein, putative</v>
      </c>
      <c r="C7" s="8">
        <v>412</v>
      </c>
      <c r="D7" s="8">
        <v>4</v>
      </c>
      <c r="E7" s="12" t="str">
        <f>VLOOKUP(A7,[1]Sheet2!$A$1:$D$248,3,0)</f>
        <v>5.8%</v>
      </c>
      <c r="F7" s="8">
        <v>3</v>
      </c>
      <c r="G7" s="8">
        <v>131</v>
      </c>
      <c r="H7" s="8">
        <f t="shared" si="0"/>
        <v>43.666666666666664</v>
      </c>
      <c r="I7" s="8">
        <f t="shared" si="1"/>
        <v>0.31796116504854371</v>
      </c>
      <c r="J7" s="8">
        <v>3</v>
      </c>
      <c r="K7" s="8">
        <v>42</v>
      </c>
      <c r="L7" s="8">
        <f t="shared" si="2"/>
        <v>14</v>
      </c>
      <c r="M7" s="8">
        <f t="shared" si="3"/>
        <v>0.10194174757281553</v>
      </c>
      <c r="N7" s="8">
        <v>4</v>
      </c>
      <c r="O7" s="8">
        <v>130</v>
      </c>
      <c r="P7" s="8">
        <f t="shared" si="4"/>
        <v>32.5</v>
      </c>
      <c r="Q7" s="8">
        <f t="shared" si="5"/>
        <v>0.3155339805825243</v>
      </c>
    </row>
    <row r="8" spans="1:17" x14ac:dyDescent="0.2">
      <c r="A8" s="8" t="s">
        <v>7</v>
      </c>
      <c r="B8" s="12" t="str">
        <f>VLOOKUP(A8,[1]Sheet2!$A$1:$D$248,2,0)</f>
        <v>hypothetical protein, conserved</v>
      </c>
      <c r="C8" s="8">
        <v>1060</v>
      </c>
      <c r="D8" s="8">
        <v>17</v>
      </c>
      <c r="E8" s="12" t="str">
        <f>VLOOKUP(A8,[1]Sheet2!$A$1:$D$248,3,0)</f>
        <v>7.2%</v>
      </c>
      <c r="F8" s="8">
        <v>8</v>
      </c>
      <c r="G8" s="8">
        <v>82</v>
      </c>
      <c r="H8" s="8">
        <f t="shared" si="0"/>
        <v>10.25</v>
      </c>
      <c r="I8" s="8">
        <f t="shared" si="1"/>
        <v>7.7358490566037733E-2</v>
      </c>
      <c r="J8" s="8">
        <v>9</v>
      </c>
      <c r="K8" s="8">
        <v>188</v>
      </c>
      <c r="L8" s="8">
        <f t="shared" si="2"/>
        <v>20.888888888888889</v>
      </c>
      <c r="M8" s="8">
        <f t="shared" si="3"/>
        <v>0.17735849056603772</v>
      </c>
      <c r="N8" s="8">
        <v>6</v>
      </c>
      <c r="O8" s="8">
        <v>57</v>
      </c>
      <c r="P8" s="8">
        <f t="shared" si="4"/>
        <v>9.5</v>
      </c>
      <c r="Q8" s="8">
        <f t="shared" si="5"/>
        <v>5.3773584905660379E-2</v>
      </c>
    </row>
    <row r="9" spans="1:17" x14ac:dyDescent="0.2">
      <c r="A9" s="8" t="s">
        <v>8</v>
      </c>
      <c r="B9" s="12" t="str">
        <f>VLOOKUP(A9,[1]Sheet2!$A$1:$D$248,2,0)</f>
        <v>spliceosome-associated protein 49, putative</v>
      </c>
      <c r="C9" s="8">
        <v>486</v>
      </c>
      <c r="D9" s="8">
        <v>7</v>
      </c>
      <c r="E9" s="12" t="str">
        <f>VLOOKUP(A9,[1]Sheet2!$A$1:$D$248,3,0)</f>
        <v>19.5%</v>
      </c>
      <c r="F9" s="8">
        <v>6</v>
      </c>
      <c r="G9" s="8">
        <v>25</v>
      </c>
      <c r="H9" s="8">
        <f t="shared" si="0"/>
        <v>4.166666666666667</v>
      </c>
      <c r="I9" s="8">
        <f t="shared" si="1"/>
        <v>5.1440329218106998E-2</v>
      </c>
      <c r="J9" s="8">
        <v>7</v>
      </c>
      <c r="K9" s="8">
        <v>53</v>
      </c>
      <c r="L9" s="8">
        <f t="shared" si="2"/>
        <v>7.5714285714285712</v>
      </c>
      <c r="M9" s="8">
        <f t="shared" si="3"/>
        <v>0.10905349794238683</v>
      </c>
      <c r="N9" s="8">
        <v>4</v>
      </c>
      <c r="O9" s="8">
        <v>11</v>
      </c>
      <c r="P9" s="8">
        <f t="shared" si="4"/>
        <v>2.75</v>
      </c>
      <c r="Q9" s="8">
        <f t="shared" si="5"/>
        <v>2.2633744855967079E-2</v>
      </c>
    </row>
    <row r="10" spans="1:17" x14ac:dyDescent="0.2">
      <c r="A10" s="8" t="s">
        <v>9</v>
      </c>
      <c r="B10" s="12" t="str">
        <f>VLOOKUP(A10,[1]Sheet2!$A$1:$D$248,2,0)</f>
        <v>Cleavage factor I 25 kDa subunit, putative</v>
      </c>
      <c r="C10" s="8">
        <v>462</v>
      </c>
      <c r="D10" s="8">
        <v>15</v>
      </c>
      <c r="E10" s="12" t="str">
        <f>VLOOKUP(A10,[1]Sheet2!$A$1:$D$248,3,0)</f>
        <v>10.4%</v>
      </c>
      <c r="F10" s="8">
        <v>9</v>
      </c>
      <c r="G10" s="8">
        <v>97</v>
      </c>
      <c r="H10" s="8">
        <f t="shared" si="0"/>
        <v>10.777777777777779</v>
      </c>
      <c r="I10" s="8">
        <f t="shared" si="1"/>
        <v>0.20995670995670995</v>
      </c>
      <c r="J10" s="8">
        <v>11</v>
      </c>
      <c r="K10" s="8">
        <v>176</v>
      </c>
      <c r="L10" s="8">
        <f t="shared" si="2"/>
        <v>16</v>
      </c>
      <c r="M10" s="8">
        <f t="shared" si="3"/>
        <v>0.38095238095238093</v>
      </c>
      <c r="N10" s="8">
        <v>8</v>
      </c>
      <c r="O10" s="8">
        <v>60</v>
      </c>
      <c r="P10" s="8">
        <f t="shared" si="4"/>
        <v>7.5</v>
      </c>
      <c r="Q10" s="8">
        <f t="shared" si="5"/>
        <v>0.12987012987012986</v>
      </c>
    </row>
    <row r="11" spans="1:17" x14ac:dyDescent="0.2">
      <c r="A11" s="8" t="s">
        <v>10</v>
      </c>
      <c r="B11" s="12" t="str">
        <f>VLOOKUP(A11,[1]Sheet2!$A$1:$D$248,2,0)</f>
        <v>Vacuolar proton pump subunit B, putative</v>
      </c>
      <c r="C11" s="8">
        <v>498</v>
      </c>
      <c r="D11" s="8">
        <v>1</v>
      </c>
      <c r="E11" s="12" t="str">
        <f>VLOOKUP(A11,[1]Sheet2!$A$1:$D$248,3,0)</f>
        <v>74.0%</v>
      </c>
      <c r="F11" s="8">
        <v>1</v>
      </c>
      <c r="G11" s="8">
        <v>1</v>
      </c>
      <c r="H11" s="8">
        <f t="shared" si="0"/>
        <v>1</v>
      </c>
      <c r="I11" s="8">
        <f t="shared" si="1"/>
        <v>2.008032128514056E-3</v>
      </c>
      <c r="J11" s="8">
        <v>1</v>
      </c>
      <c r="K11" s="8">
        <v>1</v>
      </c>
      <c r="L11" s="8">
        <f t="shared" si="2"/>
        <v>1</v>
      </c>
      <c r="M11" s="8">
        <f t="shared" si="3"/>
        <v>2.008032128514056E-3</v>
      </c>
      <c r="N11" s="8">
        <v>1</v>
      </c>
      <c r="O11" s="8">
        <v>1</v>
      </c>
      <c r="P11" s="8">
        <f t="shared" si="4"/>
        <v>1</v>
      </c>
      <c r="Q11" s="8">
        <f t="shared" si="5"/>
        <v>2.008032128514056E-3</v>
      </c>
    </row>
    <row r="12" spans="1:17" x14ac:dyDescent="0.2">
      <c r="A12" s="8" t="s">
        <v>11</v>
      </c>
      <c r="B12" s="12" t="str">
        <f>VLOOKUP(A12,[1]Sheet2!$A$1:$D$248,2,0)</f>
        <v>LSU ribosomal protein, mitochondrial, putative</v>
      </c>
      <c r="C12" s="8">
        <v>246</v>
      </c>
      <c r="D12" s="8">
        <v>2</v>
      </c>
      <c r="E12" s="12" t="str">
        <f>VLOOKUP(A12,[1]Sheet2!$A$1:$D$248,3,0)</f>
        <v>40.4%</v>
      </c>
      <c r="F12" s="8">
        <v>1</v>
      </c>
      <c r="G12" s="8">
        <v>1</v>
      </c>
      <c r="H12" s="8">
        <f t="shared" si="0"/>
        <v>1</v>
      </c>
      <c r="I12" s="8">
        <f t="shared" si="1"/>
        <v>4.0650406504065045E-3</v>
      </c>
      <c r="J12" s="8">
        <v>0</v>
      </c>
      <c r="K12" s="8">
        <v>0</v>
      </c>
      <c r="L12" s="8" t="e">
        <f t="shared" si="2"/>
        <v>#DIV/0!</v>
      </c>
      <c r="M12" s="8">
        <f t="shared" si="3"/>
        <v>0</v>
      </c>
      <c r="N12" s="8">
        <v>0</v>
      </c>
      <c r="O12" s="8">
        <v>0</v>
      </c>
      <c r="P12" s="8" t="e">
        <f t="shared" si="4"/>
        <v>#DIV/0!</v>
      </c>
      <c r="Q12" s="8">
        <f t="shared" si="5"/>
        <v>0</v>
      </c>
    </row>
    <row r="13" spans="1:17" x14ac:dyDescent="0.2">
      <c r="A13" s="8" t="s">
        <v>12</v>
      </c>
      <c r="B13" s="12" t="str">
        <f>VLOOKUP(A13,[1]Sheet2!$A$1:$D$248,2,0)</f>
        <v>hypothetical protein, conserved</v>
      </c>
      <c r="C13" s="8">
        <v>678</v>
      </c>
      <c r="D13" s="8">
        <v>9</v>
      </c>
      <c r="E13" s="12" t="str">
        <f>VLOOKUP(A13,[1]Sheet2!$A$1:$D$248,3,0)</f>
        <v>5.8%</v>
      </c>
      <c r="F13" s="8">
        <v>8</v>
      </c>
      <c r="G13" s="8">
        <v>201</v>
      </c>
      <c r="H13" s="8">
        <f t="shared" si="0"/>
        <v>25.125</v>
      </c>
      <c r="I13" s="8">
        <f t="shared" si="1"/>
        <v>0.29646017699115046</v>
      </c>
      <c r="J13" s="8">
        <v>9</v>
      </c>
      <c r="K13" s="8">
        <v>319</v>
      </c>
      <c r="L13" s="8">
        <f t="shared" si="2"/>
        <v>35.444444444444443</v>
      </c>
      <c r="M13" s="8">
        <f t="shared" si="3"/>
        <v>0.47050147492625366</v>
      </c>
      <c r="N13" s="8">
        <v>7</v>
      </c>
      <c r="O13" s="8">
        <v>141</v>
      </c>
      <c r="P13" s="8">
        <f t="shared" si="4"/>
        <v>20.142857142857142</v>
      </c>
      <c r="Q13" s="8">
        <f t="shared" si="5"/>
        <v>0.20796460176991149</v>
      </c>
    </row>
    <row r="14" spans="1:17" x14ac:dyDescent="0.2">
      <c r="A14" s="8" t="s">
        <v>13</v>
      </c>
      <c r="B14" s="12" t="str">
        <f>VLOOKUP(A14,[1]Sheet2!$A$1:$D$248,2,0)</f>
        <v>phytanoyl-CoA dioxygenase (PhyH), putative</v>
      </c>
      <c r="C14" s="8">
        <v>401</v>
      </c>
      <c r="D14" s="8">
        <v>5</v>
      </c>
      <c r="E14" s="12" t="str">
        <f>VLOOKUP(A14,[1]Sheet2!$A$1:$D$248,3,0)</f>
        <v>35.6%</v>
      </c>
      <c r="F14" s="8">
        <v>3</v>
      </c>
      <c r="G14" s="8">
        <v>5</v>
      </c>
      <c r="H14" s="8">
        <f t="shared" si="0"/>
        <v>1.6666666666666667</v>
      </c>
      <c r="I14" s="8">
        <f t="shared" si="1"/>
        <v>1.2468827930174564E-2</v>
      </c>
      <c r="J14" s="8">
        <v>4</v>
      </c>
      <c r="K14" s="8">
        <v>6</v>
      </c>
      <c r="L14" s="8">
        <f t="shared" si="2"/>
        <v>1.5</v>
      </c>
      <c r="M14" s="8">
        <f t="shared" si="3"/>
        <v>1.4962593516209476E-2</v>
      </c>
      <c r="N14" s="8">
        <v>3</v>
      </c>
      <c r="O14" s="8">
        <v>5</v>
      </c>
      <c r="P14" s="8">
        <f t="shared" si="4"/>
        <v>1.6666666666666667</v>
      </c>
      <c r="Q14" s="8">
        <f t="shared" si="5"/>
        <v>1.2468827930174564E-2</v>
      </c>
    </row>
    <row r="15" spans="1:17" x14ac:dyDescent="0.2">
      <c r="A15" s="8" t="s">
        <v>14</v>
      </c>
      <c r="B15" s="12" t="str">
        <f>VLOOKUP(A15,[1]Sheet2!$A$1:$D$248,2,0)</f>
        <v>exopolyphosphatase</v>
      </c>
      <c r="C15" s="8">
        <v>612</v>
      </c>
      <c r="D15" s="8">
        <v>16</v>
      </c>
      <c r="E15" s="12" t="str">
        <f>VLOOKUP(A15,[1]Sheet2!$A$1:$D$248,3,0)</f>
        <v>6.7%</v>
      </c>
      <c r="F15" s="8">
        <v>7</v>
      </c>
      <c r="G15" s="8">
        <v>17</v>
      </c>
      <c r="H15" s="8">
        <f t="shared" si="0"/>
        <v>2.4285714285714284</v>
      </c>
      <c r="I15" s="8">
        <f t="shared" si="1"/>
        <v>2.7777777777777776E-2</v>
      </c>
      <c r="J15" s="8">
        <v>8</v>
      </c>
      <c r="K15" s="8">
        <v>44</v>
      </c>
      <c r="L15" s="8">
        <f t="shared" si="2"/>
        <v>5.5</v>
      </c>
      <c r="M15" s="8">
        <f t="shared" si="3"/>
        <v>7.1895424836601302E-2</v>
      </c>
      <c r="N15" s="8">
        <v>7</v>
      </c>
      <c r="O15" s="8">
        <v>9</v>
      </c>
      <c r="P15" s="8">
        <f t="shared" si="4"/>
        <v>1.2857142857142858</v>
      </c>
      <c r="Q15" s="8">
        <f t="shared" si="5"/>
        <v>1.4705882352941176E-2</v>
      </c>
    </row>
    <row r="16" spans="1:17" x14ac:dyDescent="0.2">
      <c r="A16" s="8" t="s">
        <v>15</v>
      </c>
      <c r="B16" s="12" t="str">
        <f>VLOOKUP(A16,[1]Sheet2!$A$1:$D$248,2,0)</f>
        <v>pseudouridylate synthase, putative</v>
      </c>
      <c r="C16" s="8">
        <v>507</v>
      </c>
      <c r="D16" s="8">
        <v>15</v>
      </c>
      <c r="E16" s="12" t="str">
        <f>VLOOKUP(A16,[1]Sheet2!$A$1:$D$248,3,0)</f>
        <v>36.1%</v>
      </c>
      <c r="F16" s="8">
        <v>6</v>
      </c>
      <c r="G16" s="8">
        <v>32</v>
      </c>
      <c r="H16" s="8">
        <f t="shared" si="0"/>
        <v>5.333333333333333</v>
      </c>
      <c r="I16" s="8">
        <f t="shared" si="1"/>
        <v>6.3116370808678504E-2</v>
      </c>
      <c r="J16" s="8">
        <v>5</v>
      </c>
      <c r="K16" s="8">
        <v>28</v>
      </c>
      <c r="L16" s="8">
        <f t="shared" si="2"/>
        <v>5.6</v>
      </c>
      <c r="M16" s="8">
        <f t="shared" si="3"/>
        <v>5.5226824457593686E-2</v>
      </c>
      <c r="N16" s="8">
        <v>2</v>
      </c>
      <c r="O16" s="8">
        <v>2</v>
      </c>
      <c r="P16" s="8">
        <f t="shared" si="4"/>
        <v>1</v>
      </c>
      <c r="Q16" s="8">
        <f t="shared" si="5"/>
        <v>3.9447731755424065E-3</v>
      </c>
    </row>
    <row r="17" spans="1:17" x14ac:dyDescent="0.2">
      <c r="A17" s="8" t="s">
        <v>16</v>
      </c>
      <c r="B17" s="12" t="str">
        <f>VLOOKUP(A17,[1]Sheet2!$A$1:$D$248,2,0)</f>
        <v>Mitochondrial ribosomal protein S11</v>
      </c>
      <c r="C17" s="8">
        <v>539</v>
      </c>
      <c r="D17" s="8">
        <v>5</v>
      </c>
      <c r="E17" s="12" t="str">
        <f>VLOOKUP(A17,[1]Sheet2!$A$1:$D$248,3,0)</f>
        <v>18.4%</v>
      </c>
      <c r="F17" s="8">
        <v>4</v>
      </c>
      <c r="G17" s="8">
        <v>170</v>
      </c>
      <c r="H17" s="8">
        <f t="shared" si="0"/>
        <v>42.5</v>
      </c>
      <c r="I17" s="8">
        <f t="shared" si="1"/>
        <v>0.31539888682745826</v>
      </c>
      <c r="J17" s="8">
        <v>4</v>
      </c>
      <c r="K17" s="8">
        <v>231</v>
      </c>
      <c r="L17" s="8">
        <f t="shared" si="2"/>
        <v>57.75</v>
      </c>
      <c r="M17" s="8">
        <f t="shared" si="3"/>
        <v>0.42857142857142855</v>
      </c>
      <c r="N17" s="8">
        <v>3</v>
      </c>
      <c r="O17" s="8">
        <v>96</v>
      </c>
      <c r="P17" s="8">
        <f t="shared" si="4"/>
        <v>32</v>
      </c>
      <c r="Q17" s="8">
        <f t="shared" si="5"/>
        <v>0.17810760667903525</v>
      </c>
    </row>
    <row r="18" spans="1:17" x14ac:dyDescent="0.2">
      <c r="A18" s="8" t="s">
        <v>17</v>
      </c>
      <c r="B18" s="12" t="str">
        <f>VLOOKUP(A18,[1]Sheet2!$A$1:$D$248,2,0)</f>
        <v>trypanothione reductase</v>
      </c>
      <c r="C18" s="8">
        <v>593</v>
      </c>
      <c r="D18" s="8">
        <v>6</v>
      </c>
      <c r="E18" s="12" t="str">
        <f>VLOOKUP(A18,[1]Sheet2!$A$1:$D$248,3,0)</f>
        <v>35.1%</v>
      </c>
      <c r="F18" s="8">
        <v>3</v>
      </c>
      <c r="G18" s="8">
        <v>3</v>
      </c>
      <c r="H18" s="8">
        <f t="shared" si="0"/>
        <v>1</v>
      </c>
      <c r="I18" s="8">
        <f t="shared" si="1"/>
        <v>5.0590219224283303E-3</v>
      </c>
      <c r="J18" s="8">
        <v>4</v>
      </c>
      <c r="K18" s="8">
        <v>4</v>
      </c>
      <c r="L18" s="8">
        <f t="shared" si="2"/>
        <v>1</v>
      </c>
      <c r="M18" s="8">
        <f t="shared" si="3"/>
        <v>6.7453625632377737E-3</v>
      </c>
      <c r="N18" s="8">
        <v>4</v>
      </c>
      <c r="O18" s="8">
        <v>4</v>
      </c>
      <c r="P18" s="8">
        <f t="shared" si="4"/>
        <v>1</v>
      </c>
      <c r="Q18" s="8">
        <f t="shared" si="5"/>
        <v>6.7453625632377737E-3</v>
      </c>
    </row>
    <row r="19" spans="1:17" x14ac:dyDescent="0.2">
      <c r="A19" s="8" t="s">
        <v>18</v>
      </c>
      <c r="B19" s="12" t="str">
        <f>VLOOKUP(A19,[1]Sheet2!$A$1:$D$248,2,0)</f>
        <v>peptidyl-prolyl cis-trans isomerase (cyclophilin- 40), putative</v>
      </c>
      <c r="C19" s="8">
        <v>456</v>
      </c>
      <c r="D19" s="8">
        <v>8</v>
      </c>
      <c r="E19" s="12" t="str">
        <f>VLOOKUP(A19,[1]Sheet2!$A$1:$D$248,3,0)</f>
        <v>23.4%</v>
      </c>
      <c r="F19" s="8">
        <v>7</v>
      </c>
      <c r="G19" s="8">
        <v>46</v>
      </c>
      <c r="H19" s="8">
        <f t="shared" si="0"/>
        <v>6.5714285714285712</v>
      </c>
      <c r="I19" s="8">
        <f t="shared" si="1"/>
        <v>0.10087719298245613</v>
      </c>
      <c r="J19" s="8">
        <v>6</v>
      </c>
      <c r="K19" s="8">
        <v>62</v>
      </c>
      <c r="L19" s="8">
        <f t="shared" si="2"/>
        <v>10.333333333333334</v>
      </c>
      <c r="M19" s="8">
        <f t="shared" si="3"/>
        <v>0.13596491228070176</v>
      </c>
      <c r="N19" s="8">
        <v>4</v>
      </c>
      <c r="O19" s="8">
        <v>6</v>
      </c>
      <c r="P19" s="8">
        <f t="shared" si="4"/>
        <v>1.5</v>
      </c>
      <c r="Q19" s="8">
        <f t="shared" si="5"/>
        <v>1.3157894736842105E-2</v>
      </c>
    </row>
    <row r="20" spans="1:17" x14ac:dyDescent="0.2">
      <c r="A20" s="8" t="s">
        <v>19</v>
      </c>
      <c r="B20" s="12" t="str">
        <f>VLOOKUP(A20,[1]Sheet2!$A$1:$D$248,2,0)</f>
        <v>membrane- trafficking protein, putative</v>
      </c>
      <c r="C20" s="8">
        <v>230</v>
      </c>
      <c r="D20" s="8">
        <v>5</v>
      </c>
      <c r="E20" s="12" t="str">
        <f>VLOOKUP(A20,[1]Sheet2!$A$1:$D$248,3,0)</f>
        <v>17.4%</v>
      </c>
      <c r="F20" s="8">
        <v>4</v>
      </c>
      <c r="G20" s="8">
        <v>11</v>
      </c>
      <c r="H20" s="8">
        <f t="shared" si="0"/>
        <v>2.75</v>
      </c>
      <c r="I20" s="8">
        <f t="shared" si="1"/>
        <v>4.7826086956521741E-2</v>
      </c>
      <c r="J20" s="8">
        <v>4</v>
      </c>
      <c r="K20" s="8">
        <v>11</v>
      </c>
      <c r="L20" s="8">
        <f t="shared" si="2"/>
        <v>2.75</v>
      </c>
      <c r="M20" s="8">
        <f t="shared" si="3"/>
        <v>4.7826086956521741E-2</v>
      </c>
      <c r="N20" s="8">
        <v>4</v>
      </c>
      <c r="O20" s="8">
        <v>9</v>
      </c>
      <c r="P20" s="8">
        <f t="shared" si="4"/>
        <v>2.25</v>
      </c>
      <c r="Q20" s="8">
        <f t="shared" si="5"/>
        <v>3.9130434782608699E-2</v>
      </c>
    </row>
    <row r="21" spans="1:17" x14ac:dyDescent="0.2">
      <c r="A21" s="8" t="s">
        <v>20</v>
      </c>
      <c r="B21" s="12" t="str">
        <f>VLOOKUP(A21,[1]Sheet2!$A$1:$D$248,2,0)</f>
        <v>BRCA1 C Terminus (BRCT) domain containing protein, putative</v>
      </c>
      <c r="C21" s="8">
        <v>581</v>
      </c>
      <c r="D21" s="8">
        <v>13</v>
      </c>
      <c r="E21" s="12" t="str">
        <f>VLOOKUP(A21,[1]Sheet2!$A$1:$D$248,3,0)</f>
        <v>12.0%</v>
      </c>
      <c r="F21" s="8">
        <v>11</v>
      </c>
      <c r="G21" s="8">
        <v>98</v>
      </c>
      <c r="H21" s="8">
        <f t="shared" si="0"/>
        <v>8.9090909090909083</v>
      </c>
      <c r="I21" s="8">
        <f t="shared" si="1"/>
        <v>0.16867469879518071</v>
      </c>
      <c r="J21" s="8">
        <v>9</v>
      </c>
      <c r="K21" s="8">
        <v>58</v>
      </c>
      <c r="L21" s="8">
        <f t="shared" si="2"/>
        <v>6.4444444444444446</v>
      </c>
      <c r="M21" s="8">
        <f t="shared" si="3"/>
        <v>9.9827882960413075E-2</v>
      </c>
      <c r="N21" s="8">
        <v>7</v>
      </c>
      <c r="O21" s="8">
        <v>12</v>
      </c>
      <c r="P21" s="8">
        <f t="shared" si="4"/>
        <v>1.7142857142857142</v>
      </c>
      <c r="Q21" s="8">
        <f t="shared" si="5"/>
        <v>2.0654044750430294E-2</v>
      </c>
    </row>
    <row r="22" spans="1:17" x14ac:dyDescent="0.2">
      <c r="A22" s="8" t="s">
        <v>21</v>
      </c>
      <c r="B22" s="12" t="str">
        <f>VLOOKUP(A22,[1]Sheet2!$A$1:$D$248,2,0)</f>
        <v>Histidine phosphatase superfamily (branch 1), putative</v>
      </c>
      <c r="C22" s="8">
        <v>385</v>
      </c>
      <c r="D22" s="8">
        <v>5</v>
      </c>
      <c r="E22" s="12" t="str">
        <f>VLOOKUP(A22,[1]Sheet2!$A$1:$D$248,3,0)</f>
        <v>17.9%</v>
      </c>
      <c r="F22" s="8">
        <v>4</v>
      </c>
      <c r="G22" s="8">
        <v>48</v>
      </c>
      <c r="H22" s="8">
        <f t="shared" si="0"/>
        <v>12</v>
      </c>
      <c r="I22" s="8">
        <f t="shared" si="1"/>
        <v>0.12467532467532468</v>
      </c>
      <c r="J22" s="8">
        <v>4</v>
      </c>
      <c r="K22" s="8">
        <v>14</v>
      </c>
      <c r="L22" s="8">
        <f t="shared" si="2"/>
        <v>3.5</v>
      </c>
      <c r="M22" s="8">
        <f t="shared" si="3"/>
        <v>3.6363636363636362E-2</v>
      </c>
      <c r="N22" s="8">
        <v>2</v>
      </c>
      <c r="O22" s="8">
        <v>6</v>
      </c>
      <c r="P22" s="8">
        <f t="shared" si="4"/>
        <v>3</v>
      </c>
      <c r="Q22" s="8">
        <f t="shared" si="5"/>
        <v>1.5584415584415584E-2</v>
      </c>
    </row>
    <row r="23" spans="1:17" x14ac:dyDescent="0.2">
      <c r="A23" s="8" t="s">
        <v>22</v>
      </c>
      <c r="B23" s="12" t="str">
        <f>VLOOKUP(A23,[1]Sheet2!$A$1:$D$248,2,0)</f>
        <v>proteasome alpha 1 subunit, putative</v>
      </c>
      <c r="C23" s="8">
        <v>250</v>
      </c>
      <c r="D23" s="8">
        <v>1</v>
      </c>
      <c r="E23" s="12" t="str">
        <f>VLOOKUP(A23,[1]Sheet2!$A$1:$D$248,3,0)</f>
        <v>36.0%</v>
      </c>
      <c r="F23" s="8">
        <v>0</v>
      </c>
      <c r="G23" s="8">
        <v>0</v>
      </c>
      <c r="H23" s="8" t="e">
        <f t="shared" si="0"/>
        <v>#DIV/0!</v>
      </c>
      <c r="I23" s="8">
        <f t="shared" si="1"/>
        <v>0</v>
      </c>
      <c r="J23" s="8">
        <v>0</v>
      </c>
      <c r="K23" s="8">
        <v>0</v>
      </c>
      <c r="L23" s="8" t="e">
        <f t="shared" si="2"/>
        <v>#DIV/0!</v>
      </c>
      <c r="M23" s="8">
        <f t="shared" si="3"/>
        <v>0</v>
      </c>
      <c r="N23" s="8">
        <v>1</v>
      </c>
      <c r="O23" s="8">
        <v>1</v>
      </c>
      <c r="P23" s="8">
        <f t="shared" si="4"/>
        <v>1</v>
      </c>
      <c r="Q23" s="8">
        <f t="shared" si="5"/>
        <v>4.0000000000000001E-3</v>
      </c>
    </row>
    <row r="24" spans="1:17" x14ac:dyDescent="0.2">
      <c r="A24" s="8" t="s">
        <v>23</v>
      </c>
      <c r="B24" s="12" t="str">
        <f>VLOOKUP(A24,[1]Sheet2!$A$1:$D$248,2,0)</f>
        <v>meiotic recombination protein DMC1, putative</v>
      </c>
      <c r="C24" s="8">
        <v>425</v>
      </c>
      <c r="D24" s="8">
        <v>9</v>
      </c>
      <c r="E24" s="12" t="str">
        <f>VLOOKUP(A24,[1]Sheet2!$A$1:$D$248,3,0)</f>
        <v>31.8%</v>
      </c>
      <c r="F24" s="8">
        <v>6</v>
      </c>
      <c r="G24" s="8">
        <v>97</v>
      </c>
      <c r="H24" s="8">
        <f t="shared" si="0"/>
        <v>16.166666666666668</v>
      </c>
      <c r="I24" s="8">
        <f t="shared" si="1"/>
        <v>0.22823529411764706</v>
      </c>
      <c r="J24" s="8">
        <v>6</v>
      </c>
      <c r="K24" s="8">
        <v>50</v>
      </c>
      <c r="L24" s="8">
        <f t="shared" si="2"/>
        <v>8.3333333333333339</v>
      </c>
      <c r="M24" s="8">
        <f t="shared" si="3"/>
        <v>0.11764705882352941</v>
      </c>
      <c r="N24" s="8">
        <v>4</v>
      </c>
      <c r="O24" s="8">
        <v>30</v>
      </c>
      <c r="P24" s="8">
        <f t="shared" si="4"/>
        <v>7.5</v>
      </c>
      <c r="Q24" s="8">
        <f t="shared" si="5"/>
        <v>7.0588235294117646E-2</v>
      </c>
    </row>
    <row r="25" spans="1:17" x14ac:dyDescent="0.2">
      <c r="A25" s="8" t="s">
        <v>24</v>
      </c>
      <c r="B25" s="12" t="str">
        <f>VLOOKUP(A25,[1]Sheet2!$A$1:$D$248,2,0)</f>
        <v>threonyl-tRNA synthetase, putative</v>
      </c>
      <c r="C25" s="8">
        <v>1140</v>
      </c>
      <c r="D25" s="8">
        <v>7</v>
      </c>
      <c r="E25" s="12" t="str">
        <f>VLOOKUP(A25,[1]Sheet2!$A$1:$D$248,3,0)</f>
        <v>35.1%</v>
      </c>
      <c r="F25" s="8">
        <v>5</v>
      </c>
      <c r="G25" s="8">
        <v>138</v>
      </c>
      <c r="H25" s="8">
        <f t="shared" si="0"/>
        <v>27.6</v>
      </c>
      <c r="I25" s="8">
        <f t="shared" si="1"/>
        <v>0.12105263157894737</v>
      </c>
      <c r="J25" s="8">
        <v>5</v>
      </c>
      <c r="K25" s="8">
        <v>89</v>
      </c>
      <c r="L25" s="8">
        <f t="shared" si="2"/>
        <v>17.8</v>
      </c>
      <c r="M25" s="8">
        <f t="shared" si="3"/>
        <v>7.8070175438596498E-2</v>
      </c>
      <c r="N25" s="8">
        <v>5</v>
      </c>
      <c r="O25" s="8">
        <v>72</v>
      </c>
      <c r="P25" s="8">
        <f t="shared" si="4"/>
        <v>14.4</v>
      </c>
      <c r="Q25" s="8">
        <f t="shared" si="5"/>
        <v>6.3157894736842107E-2</v>
      </c>
    </row>
    <row r="26" spans="1:17" x14ac:dyDescent="0.2">
      <c r="A26" s="8" t="s">
        <v>25</v>
      </c>
      <c r="B26" s="12" t="str">
        <f>VLOOKUP(A26,[1]Sheet2!$A$1:$D$248,2,0)</f>
        <v>peroxisome targeting signal 1 receptor</v>
      </c>
      <c r="C26" s="8">
        <v>779</v>
      </c>
      <c r="D26" s="8">
        <v>26</v>
      </c>
      <c r="E26" s="12" t="str">
        <f>VLOOKUP(A26,[1]Sheet2!$A$1:$D$248,3,0)</f>
        <v>13.5%</v>
      </c>
      <c r="F26" s="8">
        <v>18</v>
      </c>
      <c r="G26" s="8">
        <v>108</v>
      </c>
      <c r="H26" s="8">
        <f t="shared" si="0"/>
        <v>6</v>
      </c>
      <c r="I26" s="8">
        <f t="shared" si="1"/>
        <v>0.1386392811296534</v>
      </c>
      <c r="J26" s="8">
        <v>15</v>
      </c>
      <c r="K26" s="8">
        <v>84</v>
      </c>
      <c r="L26" s="8">
        <f t="shared" si="2"/>
        <v>5.6</v>
      </c>
      <c r="M26" s="8">
        <f t="shared" si="3"/>
        <v>0.10783055198973042</v>
      </c>
      <c r="N26" s="8">
        <v>18</v>
      </c>
      <c r="O26" s="8">
        <v>117</v>
      </c>
      <c r="P26" s="8">
        <f t="shared" si="4"/>
        <v>6.5</v>
      </c>
      <c r="Q26" s="8">
        <f t="shared" si="5"/>
        <v>0.15019255455712452</v>
      </c>
    </row>
    <row r="27" spans="1:17" x14ac:dyDescent="0.2">
      <c r="A27" s="8" t="s">
        <v>26</v>
      </c>
      <c r="B27" s="12" t="str">
        <f>VLOOKUP(A27,[1]Sheet2!$A$1:$D$248,2,0)</f>
        <v>hypothetical protein, conserved</v>
      </c>
      <c r="C27" s="8">
        <v>1000</v>
      </c>
      <c r="D27" s="8">
        <v>19</v>
      </c>
      <c r="E27" s="12" t="str">
        <f>VLOOKUP(A27,[1]Sheet2!$A$1:$D$248,3,0)</f>
        <v>8.8%</v>
      </c>
      <c r="F27" s="8">
        <v>14</v>
      </c>
      <c r="G27" s="8">
        <v>150</v>
      </c>
      <c r="H27" s="8">
        <f t="shared" si="0"/>
        <v>10.714285714285714</v>
      </c>
      <c r="I27" s="8">
        <f t="shared" si="1"/>
        <v>0.15</v>
      </c>
      <c r="J27" s="8">
        <v>9</v>
      </c>
      <c r="K27" s="8">
        <v>104</v>
      </c>
      <c r="L27" s="8">
        <f t="shared" si="2"/>
        <v>11.555555555555555</v>
      </c>
      <c r="M27" s="8">
        <f t="shared" si="3"/>
        <v>0.104</v>
      </c>
      <c r="N27" s="8">
        <v>9</v>
      </c>
      <c r="O27" s="8">
        <v>89</v>
      </c>
      <c r="P27" s="8">
        <f t="shared" si="4"/>
        <v>9.8888888888888893</v>
      </c>
      <c r="Q27" s="8">
        <f t="shared" si="5"/>
        <v>8.8999999999999996E-2</v>
      </c>
    </row>
    <row r="28" spans="1:17" x14ac:dyDescent="0.2">
      <c r="A28" s="8" t="s">
        <v>27</v>
      </c>
      <c r="B28" s="12" t="str">
        <f>VLOOKUP(A28,[1]Sheet2!$A$1:$D$248,2,0)</f>
        <v>tRNA-sepcific adenosine deaminase</v>
      </c>
      <c r="C28" s="8">
        <v>787</v>
      </c>
      <c r="D28" s="8">
        <v>5</v>
      </c>
      <c r="E28" s="12" t="str">
        <f>VLOOKUP(A28,[1]Sheet2!$A$1:$D$248,3,0)</f>
        <v>3.4%</v>
      </c>
      <c r="F28" s="8">
        <v>4</v>
      </c>
      <c r="G28" s="8">
        <v>289</v>
      </c>
      <c r="H28" s="8">
        <f t="shared" si="0"/>
        <v>72.25</v>
      </c>
      <c r="I28" s="8">
        <f t="shared" si="1"/>
        <v>0.36721728081321475</v>
      </c>
      <c r="J28" s="8">
        <v>4</v>
      </c>
      <c r="K28" s="8">
        <v>324</v>
      </c>
      <c r="L28" s="8">
        <f t="shared" si="2"/>
        <v>81</v>
      </c>
      <c r="M28" s="8">
        <f t="shared" si="3"/>
        <v>0.41168996188055906</v>
      </c>
      <c r="N28" s="8">
        <v>4</v>
      </c>
      <c r="O28" s="8">
        <v>208</v>
      </c>
      <c r="P28" s="8">
        <f t="shared" si="4"/>
        <v>52</v>
      </c>
      <c r="Q28" s="8">
        <f t="shared" si="5"/>
        <v>0.26429479034307496</v>
      </c>
    </row>
    <row r="29" spans="1:17" x14ac:dyDescent="0.2">
      <c r="A29" s="8" t="s">
        <v>28</v>
      </c>
      <c r="B29" s="12" t="str">
        <f>VLOOKUP(A29,[1]Sheet2!$A$1:$D$248,2,0)</f>
        <v>ras-like small GTPase, putative</v>
      </c>
      <c r="C29" s="8">
        <v>470</v>
      </c>
      <c r="D29" s="8">
        <v>6</v>
      </c>
      <c r="E29" s="12" t="str">
        <f>VLOOKUP(A29,[1]Sheet2!$A$1:$D$248,3,0)</f>
        <v>20.1%</v>
      </c>
      <c r="F29" s="8">
        <v>3</v>
      </c>
      <c r="G29" s="8">
        <v>32</v>
      </c>
      <c r="H29" s="8">
        <f t="shared" si="0"/>
        <v>10.666666666666666</v>
      </c>
      <c r="I29" s="8">
        <f t="shared" si="1"/>
        <v>6.8085106382978725E-2</v>
      </c>
      <c r="J29" s="8">
        <v>2</v>
      </c>
      <c r="K29" s="8">
        <v>89</v>
      </c>
      <c r="L29" s="8">
        <f t="shared" si="2"/>
        <v>44.5</v>
      </c>
      <c r="M29" s="8">
        <f t="shared" si="3"/>
        <v>0.18936170212765957</v>
      </c>
      <c r="N29" s="8">
        <v>2</v>
      </c>
      <c r="O29" s="8">
        <v>13</v>
      </c>
      <c r="P29" s="8">
        <f t="shared" si="4"/>
        <v>6.5</v>
      </c>
      <c r="Q29" s="8">
        <f t="shared" si="5"/>
        <v>2.7659574468085105E-2</v>
      </c>
    </row>
    <row r="30" spans="1:17" x14ac:dyDescent="0.2">
      <c r="A30" s="8" t="s">
        <v>29</v>
      </c>
      <c r="B30" s="12" t="str">
        <f>VLOOKUP(A30,[1]Sheet2!$A$1:$D$248,2,0)</f>
        <v>hypothetical protein, conserved</v>
      </c>
      <c r="C30" s="8">
        <v>904</v>
      </c>
      <c r="D30" s="8">
        <v>14</v>
      </c>
      <c r="E30" s="12" t="str">
        <f>VLOOKUP(A30,[1]Sheet2!$A$1:$D$248,3,0)</f>
        <v>0.7%</v>
      </c>
      <c r="F30" s="8">
        <v>9</v>
      </c>
      <c r="G30" s="8">
        <v>49</v>
      </c>
      <c r="H30" s="8">
        <f t="shared" si="0"/>
        <v>5.4444444444444446</v>
      </c>
      <c r="I30" s="8">
        <f t="shared" si="1"/>
        <v>5.4203539823008851E-2</v>
      </c>
      <c r="J30" s="8">
        <v>6</v>
      </c>
      <c r="K30" s="8">
        <v>49</v>
      </c>
      <c r="L30" s="8">
        <f t="shared" si="2"/>
        <v>8.1666666666666661</v>
      </c>
      <c r="M30" s="8">
        <f t="shared" si="3"/>
        <v>5.4203539823008851E-2</v>
      </c>
      <c r="N30" s="8">
        <v>7</v>
      </c>
      <c r="O30" s="8">
        <v>20</v>
      </c>
      <c r="P30" s="8">
        <f t="shared" si="4"/>
        <v>2.8571428571428572</v>
      </c>
      <c r="Q30" s="8">
        <f t="shared" si="5"/>
        <v>2.2123893805309734E-2</v>
      </c>
    </row>
    <row r="31" spans="1:17" x14ac:dyDescent="0.2">
      <c r="A31" s="8" t="s">
        <v>30</v>
      </c>
      <c r="B31" s="12" t="str">
        <f>VLOOKUP(A31,[1]Sheet2!$A$1:$D$248,2,0)</f>
        <v>pseudouridine synthase A-like protein, putative</v>
      </c>
      <c r="C31" s="8">
        <v>750</v>
      </c>
      <c r="D31" s="8">
        <v>11</v>
      </c>
      <c r="E31" s="12" t="str">
        <f>VLOOKUP(A31,[1]Sheet2!$A$1:$D$248,3,0)</f>
        <v>13.5%</v>
      </c>
      <c r="F31" s="8">
        <v>9</v>
      </c>
      <c r="G31" s="8">
        <v>178</v>
      </c>
      <c r="H31" s="8">
        <f t="shared" si="0"/>
        <v>19.777777777777779</v>
      </c>
      <c r="I31" s="8">
        <f t="shared" si="1"/>
        <v>0.23733333333333334</v>
      </c>
      <c r="J31" s="8">
        <v>7</v>
      </c>
      <c r="K31" s="8">
        <v>198</v>
      </c>
      <c r="L31" s="8">
        <f t="shared" si="2"/>
        <v>28.285714285714285</v>
      </c>
      <c r="M31" s="8">
        <f t="shared" si="3"/>
        <v>0.26400000000000001</v>
      </c>
      <c r="N31" s="8">
        <v>7</v>
      </c>
      <c r="O31" s="8">
        <v>87</v>
      </c>
      <c r="P31" s="8">
        <f t="shared" si="4"/>
        <v>12.428571428571429</v>
      </c>
      <c r="Q31" s="8">
        <f t="shared" si="5"/>
        <v>0.11600000000000001</v>
      </c>
    </row>
    <row r="32" spans="1:17" x14ac:dyDescent="0.2">
      <c r="A32" s="8" t="s">
        <v>31</v>
      </c>
      <c r="B32" s="12" t="str">
        <f>VLOOKUP(A32,[1]Sheet2!$A$1:$D$248,2,0)</f>
        <v>NAD+ synthase, putative</v>
      </c>
      <c r="C32" s="8">
        <v>343</v>
      </c>
      <c r="D32" s="8">
        <v>8</v>
      </c>
      <c r="E32" s="12" t="str">
        <f>VLOOKUP(A32,[1]Sheet2!$A$1:$D$248,3,0)</f>
        <v>31.1%</v>
      </c>
      <c r="F32" s="8">
        <v>2</v>
      </c>
      <c r="G32" s="8">
        <v>8</v>
      </c>
      <c r="H32" s="8">
        <f t="shared" si="0"/>
        <v>4</v>
      </c>
      <c r="I32" s="8">
        <f t="shared" si="1"/>
        <v>2.3323615160349854E-2</v>
      </c>
      <c r="J32" s="8">
        <v>3</v>
      </c>
      <c r="K32" s="8">
        <v>9</v>
      </c>
      <c r="L32" s="8">
        <f t="shared" si="2"/>
        <v>3</v>
      </c>
      <c r="M32" s="8">
        <f t="shared" si="3"/>
        <v>2.6239067055393587E-2</v>
      </c>
      <c r="N32" s="8">
        <v>2</v>
      </c>
      <c r="O32" s="8">
        <v>8</v>
      </c>
      <c r="P32" s="8">
        <f t="shared" si="4"/>
        <v>4</v>
      </c>
      <c r="Q32" s="8">
        <f t="shared" si="5"/>
        <v>2.3323615160349854E-2</v>
      </c>
    </row>
    <row r="33" spans="1:17" x14ac:dyDescent="0.2">
      <c r="A33" s="8" t="s">
        <v>32</v>
      </c>
      <c r="B33" s="12" t="str">
        <f>VLOOKUP(A33,[1]Sheet2!$A$1:$D$248,2,0)</f>
        <v>hypothetical protein, conserved</v>
      </c>
      <c r="C33" s="8">
        <v>462</v>
      </c>
      <c r="D33" s="8">
        <v>8</v>
      </c>
      <c r="E33" s="12" t="str">
        <f>VLOOKUP(A33,[1]Sheet2!$A$1:$D$248,3,0)</f>
        <v>5.5%</v>
      </c>
      <c r="F33" s="8">
        <v>5</v>
      </c>
      <c r="G33" s="8">
        <v>81</v>
      </c>
      <c r="H33" s="8">
        <f t="shared" si="0"/>
        <v>16.2</v>
      </c>
      <c r="I33" s="8">
        <f t="shared" si="1"/>
        <v>0.17532467532467533</v>
      </c>
      <c r="J33" s="8">
        <v>6</v>
      </c>
      <c r="K33" s="8">
        <v>36</v>
      </c>
      <c r="L33" s="8">
        <f t="shared" si="2"/>
        <v>6</v>
      </c>
      <c r="M33" s="8">
        <f t="shared" si="3"/>
        <v>7.792207792207792E-2</v>
      </c>
      <c r="N33" s="8">
        <v>4</v>
      </c>
      <c r="O33" s="8">
        <v>11</v>
      </c>
      <c r="P33" s="8">
        <f t="shared" si="4"/>
        <v>2.75</v>
      </c>
      <c r="Q33" s="8">
        <f t="shared" si="5"/>
        <v>2.3809523809523808E-2</v>
      </c>
    </row>
    <row r="34" spans="1:17" x14ac:dyDescent="0.2">
      <c r="A34" s="8" t="s">
        <v>33</v>
      </c>
      <c r="B34" s="12" t="str">
        <f>VLOOKUP(A34,[1]Sheet2!$A$1:$D$248,2,0)</f>
        <v>DNA repair protein RAD51</v>
      </c>
      <c r="C34" s="8">
        <v>442</v>
      </c>
      <c r="D34" s="8">
        <v>8</v>
      </c>
      <c r="E34" s="12" t="str">
        <f>VLOOKUP(A34,[1]Sheet2!$A$1:$D$248,3,0)</f>
        <v>54.3%</v>
      </c>
      <c r="F34" s="8">
        <v>7</v>
      </c>
      <c r="G34" s="8">
        <v>27</v>
      </c>
      <c r="H34" s="8">
        <f t="shared" si="0"/>
        <v>3.8571428571428572</v>
      </c>
      <c r="I34" s="8">
        <f t="shared" si="1"/>
        <v>6.1085972850678731E-2</v>
      </c>
      <c r="J34" s="8">
        <v>7</v>
      </c>
      <c r="K34" s="8">
        <v>31</v>
      </c>
      <c r="L34" s="8">
        <f t="shared" si="2"/>
        <v>4.4285714285714288</v>
      </c>
      <c r="M34" s="8">
        <f t="shared" si="3"/>
        <v>7.0135746606334842E-2</v>
      </c>
      <c r="N34" s="8">
        <v>6</v>
      </c>
      <c r="O34" s="8">
        <v>15</v>
      </c>
      <c r="P34" s="8">
        <f t="shared" si="4"/>
        <v>2.5</v>
      </c>
      <c r="Q34" s="8">
        <f t="shared" si="5"/>
        <v>3.3936651583710405E-2</v>
      </c>
    </row>
    <row r="35" spans="1:17" x14ac:dyDescent="0.2">
      <c r="A35" s="8" t="s">
        <v>34</v>
      </c>
      <c r="B35" s="12" t="str">
        <f>VLOOKUP(A35,[1]Sheet2!$A$1:$D$248,2,0)</f>
        <v>hypothetical protein, conserved</v>
      </c>
      <c r="C35" s="8">
        <v>1439</v>
      </c>
      <c r="D35" s="8">
        <v>16</v>
      </c>
      <c r="E35" s="12" t="str">
        <f>VLOOKUP(A35,[1]Sheet2!$A$1:$D$248,3,0)</f>
        <v>14.7%</v>
      </c>
      <c r="F35" s="8">
        <v>7</v>
      </c>
      <c r="G35" s="8">
        <v>60</v>
      </c>
      <c r="H35" s="8">
        <f t="shared" si="0"/>
        <v>8.5714285714285712</v>
      </c>
      <c r="I35" s="8">
        <f t="shared" si="1"/>
        <v>4.1695621959694229E-2</v>
      </c>
      <c r="J35" s="8">
        <v>10</v>
      </c>
      <c r="K35" s="8">
        <v>90</v>
      </c>
      <c r="L35" s="8">
        <f t="shared" si="2"/>
        <v>9</v>
      </c>
      <c r="M35" s="8">
        <f t="shared" si="3"/>
        <v>6.2543432939541344E-2</v>
      </c>
      <c r="N35" s="8">
        <v>7</v>
      </c>
      <c r="O35" s="8">
        <v>49</v>
      </c>
      <c r="P35" s="8">
        <f t="shared" si="4"/>
        <v>7</v>
      </c>
      <c r="Q35" s="8">
        <f t="shared" si="5"/>
        <v>3.4051424600416956E-2</v>
      </c>
    </row>
    <row r="36" spans="1:17" x14ac:dyDescent="0.2">
      <c r="A36" s="8" t="s">
        <v>35</v>
      </c>
      <c r="B36" s="12" t="str">
        <f>VLOOKUP(A36,[1]Sheet2!$A$1:$D$248,2,0)</f>
        <v>hypothetical protein, conserved</v>
      </c>
      <c r="C36" s="8">
        <v>1320</v>
      </c>
      <c r="D36" s="8">
        <v>33</v>
      </c>
      <c r="E36" s="12" t="str">
        <f>VLOOKUP(A36,[1]Sheet2!$A$1:$D$248,3,0)</f>
        <v>6.1%</v>
      </c>
      <c r="F36" s="8">
        <v>25</v>
      </c>
      <c r="G36" s="8">
        <v>256</v>
      </c>
      <c r="H36" s="8">
        <f t="shared" si="0"/>
        <v>10.24</v>
      </c>
      <c r="I36" s="8">
        <f t="shared" si="1"/>
        <v>0.19393939393939394</v>
      </c>
      <c r="J36" s="8">
        <v>24</v>
      </c>
      <c r="K36" s="8">
        <v>347</v>
      </c>
      <c r="L36" s="8">
        <f t="shared" si="2"/>
        <v>14.458333333333334</v>
      </c>
      <c r="M36" s="8">
        <f t="shared" si="3"/>
        <v>0.26287878787878788</v>
      </c>
      <c r="N36" s="8">
        <v>19</v>
      </c>
      <c r="O36" s="8">
        <v>162</v>
      </c>
      <c r="P36" s="8">
        <f t="shared" si="4"/>
        <v>8.526315789473685</v>
      </c>
      <c r="Q36" s="8">
        <f t="shared" si="5"/>
        <v>0.12272727272727273</v>
      </c>
    </row>
    <row r="37" spans="1:17" x14ac:dyDescent="0.2">
      <c r="A37" s="8" t="s">
        <v>36</v>
      </c>
      <c r="B37" s="12" t="str">
        <f>VLOOKUP(A37,[1]Sheet2!$A$1:$D$248,2,0)</f>
        <v>TAP42-like family, putative</v>
      </c>
      <c r="C37" s="8">
        <v>619</v>
      </c>
      <c r="D37" s="8">
        <v>9</v>
      </c>
      <c r="E37" s="12" t="str">
        <f>VLOOKUP(A37,[1]Sheet2!$A$1:$D$248,3,0)</f>
        <v>10.4%</v>
      </c>
      <c r="F37" s="8">
        <v>5</v>
      </c>
      <c r="G37" s="8">
        <v>99</v>
      </c>
      <c r="H37" s="8">
        <f t="shared" si="0"/>
        <v>19.8</v>
      </c>
      <c r="I37" s="8">
        <f t="shared" si="1"/>
        <v>0.15993537964458804</v>
      </c>
      <c r="J37" s="8">
        <v>7</v>
      </c>
      <c r="K37" s="8">
        <v>62</v>
      </c>
      <c r="L37" s="8">
        <f t="shared" si="2"/>
        <v>8.8571428571428577</v>
      </c>
      <c r="M37" s="8">
        <f t="shared" si="3"/>
        <v>0.10016155088852989</v>
      </c>
      <c r="N37" s="8">
        <v>4</v>
      </c>
      <c r="O37" s="8">
        <v>16</v>
      </c>
      <c r="P37" s="8">
        <f t="shared" si="4"/>
        <v>4</v>
      </c>
      <c r="Q37" s="8">
        <f t="shared" si="5"/>
        <v>2.5848142164781908E-2</v>
      </c>
    </row>
    <row r="38" spans="1:17" x14ac:dyDescent="0.2">
      <c r="A38" s="8" t="s">
        <v>37</v>
      </c>
      <c r="B38" s="12" t="str">
        <f>VLOOKUP(A38,[1]Sheet2!$A$1:$D$248,2,0)</f>
        <v>proteasome regulatory ATPase subunit 2</v>
      </c>
      <c r="C38" s="8">
        <v>440</v>
      </c>
      <c r="D38" s="8">
        <v>2</v>
      </c>
      <c r="E38" s="12" t="str">
        <f>VLOOKUP(A38,[1]Sheet2!$A$1:$D$248,3,0)</f>
        <v>60.2%</v>
      </c>
      <c r="F38" s="8">
        <v>2</v>
      </c>
      <c r="G38" s="8">
        <v>16</v>
      </c>
      <c r="H38" s="8">
        <f t="shared" si="0"/>
        <v>8</v>
      </c>
      <c r="I38" s="8">
        <f t="shared" si="1"/>
        <v>3.6363636363636362E-2</v>
      </c>
      <c r="J38" s="8">
        <v>2</v>
      </c>
      <c r="K38" s="8">
        <v>16</v>
      </c>
      <c r="L38" s="8">
        <f t="shared" si="2"/>
        <v>8</v>
      </c>
      <c r="M38" s="8">
        <f t="shared" si="3"/>
        <v>3.6363636363636362E-2</v>
      </c>
      <c r="N38" s="8">
        <v>2</v>
      </c>
      <c r="O38" s="8">
        <v>15</v>
      </c>
      <c r="P38" s="8">
        <f t="shared" si="4"/>
        <v>7.5</v>
      </c>
      <c r="Q38" s="8">
        <f t="shared" si="5"/>
        <v>3.4090909090909088E-2</v>
      </c>
    </row>
    <row r="39" spans="1:17" x14ac:dyDescent="0.2">
      <c r="A39" s="8" t="s">
        <v>38</v>
      </c>
      <c r="B39" s="12" t="str">
        <f>VLOOKUP(A39,[1]Sheet2!$A$1:$D$248,2,0)</f>
        <v>Engulfment and cell motility domain-containing protein</v>
      </c>
      <c r="C39" s="8">
        <v>671</v>
      </c>
      <c r="D39" s="8">
        <v>11</v>
      </c>
      <c r="E39" s="12" t="str">
        <f>VLOOKUP(A39,[1]Sheet2!$A$1:$D$248,3,0)</f>
        <v>8.3%</v>
      </c>
      <c r="F39" s="8">
        <v>7</v>
      </c>
      <c r="G39" s="8">
        <v>132</v>
      </c>
      <c r="H39" s="8">
        <f t="shared" si="0"/>
        <v>18.857142857142858</v>
      </c>
      <c r="I39" s="8">
        <f t="shared" si="1"/>
        <v>0.19672131147540983</v>
      </c>
      <c r="J39" s="8">
        <v>9</v>
      </c>
      <c r="K39" s="8">
        <v>250</v>
      </c>
      <c r="L39" s="8">
        <f t="shared" si="2"/>
        <v>27.777777777777779</v>
      </c>
      <c r="M39" s="8">
        <f t="shared" si="3"/>
        <v>0.37257824143070045</v>
      </c>
      <c r="N39" s="8">
        <v>5</v>
      </c>
      <c r="O39" s="8">
        <v>78</v>
      </c>
      <c r="P39" s="8">
        <f t="shared" si="4"/>
        <v>15.6</v>
      </c>
      <c r="Q39" s="8">
        <f t="shared" si="5"/>
        <v>0.11624441132637854</v>
      </c>
    </row>
    <row r="40" spans="1:17" x14ac:dyDescent="0.2">
      <c r="A40" s="8" t="s">
        <v>39</v>
      </c>
      <c r="B40" s="12" t="str">
        <f>VLOOKUP(A40,[1]Sheet2!$A$1:$D$248,2,0)</f>
        <v>Tetratricopeptide repeat, putative</v>
      </c>
      <c r="C40" s="8">
        <v>440</v>
      </c>
      <c r="D40" s="8">
        <v>6</v>
      </c>
      <c r="E40" s="12" t="str">
        <f>VLOOKUP(A40,[1]Sheet2!$A$1:$D$248,3,0)</f>
        <v>14.9%</v>
      </c>
      <c r="F40" s="8">
        <v>5</v>
      </c>
      <c r="G40" s="8">
        <v>69</v>
      </c>
      <c r="H40" s="8">
        <f t="shared" si="0"/>
        <v>13.8</v>
      </c>
      <c r="I40" s="8">
        <f t="shared" si="1"/>
        <v>0.15681818181818183</v>
      </c>
      <c r="J40" s="8">
        <v>5</v>
      </c>
      <c r="K40" s="8">
        <v>50</v>
      </c>
      <c r="L40" s="8">
        <f t="shared" si="2"/>
        <v>10</v>
      </c>
      <c r="M40" s="8">
        <f t="shared" si="3"/>
        <v>0.11363636363636363</v>
      </c>
      <c r="N40" s="8">
        <v>4</v>
      </c>
      <c r="O40" s="8">
        <v>21</v>
      </c>
      <c r="P40" s="8">
        <f t="shared" si="4"/>
        <v>5.25</v>
      </c>
      <c r="Q40" s="8">
        <f t="shared" si="5"/>
        <v>4.7727272727272729E-2</v>
      </c>
    </row>
    <row r="41" spans="1:17" x14ac:dyDescent="0.2">
      <c r="A41" s="8" t="s">
        <v>40</v>
      </c>
      <c r="B41" s="12" t="str">
        <f>VLOOKUP(A41,[1]Sheet2!$A$1:$D$248,2,0)</f>
        <v>kelch domain-containing protein</v>
      </c>
      <c r="C41" s="8">
        <v>967</v>
      </c>
      <c r="D41" s="8">
        <v>23</v>
      </c>
      <c r="E41" s="12" t="str">
        <f>VLOOKUP(A41,[1]Sheet2!$A$1:$D$248,3,0)</f>
        <v>5.3%</v>
      </c>
      <c r="F41" s="8">
        <v>16</v>
      </c>
      <c r="G41" s="8">
        <v>159</v>
      </c>
      <c r="H41" s="8">
        <f t="shared" si="0"/>
        <v>9.9375</v>
      </c>
      <c r="I41" s="8">
        <f t="shared" si="1"/>
        <v>0.16442605997931747</v>
      </c>
      <c r="J41" s="8">
        <v>16</v>
      </c>
      <c r="K41" s="8">
        <v>339</v>
      </c>
      <c r="L41" s="8">
        <f t="shared" si="2"/>
        <v>21.1875</v>
      </c>
      <c r="M41" s="8">
        <f t="shared" si="3"/>
        <v>0.35056876938986559</v>
      </c>
      <c r="N41" s="8">
        <v>11</v>
      </c>
      <c r="O41" s="8">
        <v>43</v>
      </c>
      <c r="P41" s="8">
        <f t="shared" si="4"/>
        <v>3.9090909090909092</v>
      </c>
      <c r="Q41" s="8">
        <f t="shared" si="5"/>
        <v>4.4467425025853151E-2</v>
      </c>
    </row>
    <row r="42" spans="1:17" x14ac:dyDescent="0.2">
      <c r="A42" s="8" t="s">
        <v>41</v>
      </c>
      <c r="B42" s="12" t="str">
        <f>VLOOKUP(A42,[1]Sheet2!$A$1:$D$248,2,0)</f>
        <v>MEKK-related kinase 1, putative</v>
      </c>
      <c r="C42" s="8">
        <v>2552</v>
      </c>
      <c r="D42" s="8">
        <v>32</v>
      </c>
      <c r="E42" s="12" t="str">
        <f>VLOOKUP(A42,[1]Sheet2!$A$1:$D$248,3,0)</f>
        <v>3.8%</v>
      </c>
      <c r="F42" s="8">
        <v>21</v>
      </c>
      <c r="G42" s="8">
        <v>437</v>
      </c>
      <c r="H42" s="8">
        <f t="shared" si="0"/>
        <v>20.80952380952381</v>
      </c>
      <c r="I42" s="8">
        <f t="shared" si="1"/>
        <v>0.17123824451410657</v>
      </c>
      <c r="J42" s="8">
        <v>19</v>
      </c>
      <c r="K42" s="8">
        <v>547</v>
      </c>
      <c r="L42" s="8">
        <f t="shared" si="2"/>
        <v>28.789473684210527</v>
      </c>
      <c r="M42" s="8">
        <f t="shared" si="3"/>
        <v>0.21434169278996865</v>
      </c>
      <c r="N42" s="8">
        <v>19</v>
      </c>
      <c r="O42" s="8">
        <v>487</v>
      </c>
      <c r="P42" s="8">
        <f t="shared" si="4"/>
        <v>25.631578947368421</v>
      </c>
      <c r="Q42" s="8">
        <f t="shared" si="5"/>
        <v>0.19083072100313481</v>
      </c>
    </row>
    <row r="43" spans="1:17" x14ac:dyDescent="0.2">
      <c r="A43" s="8" t="s">
        <v>42</v>
      </c>
      <c r="B43" s="12" t="str">
        <f>VLOOKUP(A43,[1]Sheet2!$A$1:$D$248,2,0)</f>
        <v>Ribosomal RNA processing protein 41A</v>
      </c>
      <c r="C43" s="8">
        <v>256</v>
      </c>
      <c r="D43" s="8">
        <v>4</v>
      </c>
      <c r="E43" s="12" t="str">
        <f>VLOOKUP(A43,[1]Sheet2!$A$1:$D$248,3,0)</f>
        <v>12.9%</v>
      </c>
      <c r="F43" s="8">
        <v>2</v>
      </c>
      <c r="G43" s="8">
        <v>19</v>
      </c>
      <c r="H43" s="8">
        <f t="shared" si="0"/>
        <v>9.5</v>
      </c>
      <c r="I43" s="8">
        <f t="shared" si="1"/>
        <v>7.421875E-2</v>
      </c>
      <c r="J43" s="8">
        <v>3</v>
      </c>
      <c r="K43" s="8">
        <v>20</v>
      </c>
      <c r="L43" s="8">
        <f t="shared" si="2"/>
        <v>6.666666666666667</v>
      </c>
      <c r="M43" s="8">
        <f t="shared" si="3"/>
        <v>7.8125E-2</v>
      </c>
      <c r="N43" s="8">
        <v>2</v>
      </c>
      <c r="O43" s="8">
        <v>19</v>
      </c>
      <c r="P43" s="8">
        <f t="shared" si="4"/>
        <v>9.5</v>
      </c>
      <c r="Q43" s="8">
        <f t="shared" si="5"/>
        <v>7.421875E-2</v>
      </c>
    </row>
    <row r="44" spans="1:17" x14ac:dyDescent="0.2">
      <c r="A44" s="8" t="s">
        <v>43</v>
      </c>
      <c r="B44" s="12" t="str">
        <f>VLOOKUP(A44,[1]Sheet2!$A$1:$D$248,2,0)</f>
        <v>Mitochondrial SSU ribosomal protein, putative</v>
      </c>
      <c r="C44" s="8">
        <v>370</v>
      </c>
      <c r="D44" s="8">
        <v>6</v>
      </c>
      <c r="E44" s="12" t="str">
        <f>VLOOKUP(A44,[1]Sheet2!$A$1:$D$248,3,0)</f>
        <v>28.9%</v>
      </c>
      <c r="F44" s="8">
        <v>5</v>
      </c>
      <c r="G44" s="8">
        <v>45</v>
      </c>
      <c r="H44" s="8">
        <f t="shared" si="0"/>
        <v>9</v>
      </c>
      <c r="I44" s="8">
        <f t="shared" si="1"/>
        <v>0.12162162162162163</v>
      </c>
      <c r="J44" s="8">
        <v>6</v>
      </c>
      <c r="K44" s="8">
        <v>87</v>
      </c>
      <c r="L44" s="8">
        <f t="shared" si="2"/>
        <v>14.5</v>
      </c>
      <c r="M44" s="8">
        <f t="shared" si="3"/>
        <v>0.23513513513513515</v>
      </c>
      <c r="N44" s="8">
        <v>4</v>
      </c>
      <c r="O44" s="8">
        <v>19</v>
      </c>
      <c r="P44" s="8">
        <f t="shared" si="4"/>
        <v>4.75</v>
      </c>
      <c r="Q44" s="8">
        <f t="shared" si="5"/>
        <v>5.1351351351351354E-2</v>
      </c>
    </row>
    <row r="45" spans="1:17" x14ac:dyDescent="0.2">
      <c r="A45" s="8" t="s">
        <v>44</v>
      </c>
      <c r="B45" s="12" t="str">
        <f>VLOOKUP(A45,[1]Sheet2!$A$1:$D$248,2,0)</f>
        <v>Mitochondrial SSU ribosomal protein, putative</v>
      </c>
      <c r="C45" s="8">
        <v>495</v>
      </c>
      <c r="D45" s="8">
        <v>8</v>
      </c>
      <c r="E45" s="12" t="str">
        <f>VLOOKUP(A45,[1]Sheet2!$A$1:$D$248,3,0)</f>
        <v>11.1%</v>
      </c>
      <c r="F45" s="8">
        <v>5</v>
      </c>
      <c r="G45" s="8">
        <v>88</v>
      </c>
      <c r="H45" s="8">
        <f t="shared" si="0"/>
        <v>17.600000000000001</v>
      </c>
      <c r="I45" s="8">
        <f t="shared" si="1"/>
        <v>0.17777777777777778</v>
      </c>
      <c r="J45" s="8">
        <v>6</v>
      </c>
      <c r="K45" s="8">
        <v>108</v>
      </c>
      <c r="L45" s="8">
        <f t="shared" si="2"/>
        <v>18</v>
      </c>
      <c r="M45" s="8">
        <f t="shared" si="3"/>
        <v>0.21818181818181817</v>
      </c>
      <c r="N45" s="8">
        <v>4</v>
      </c>
      <c r="O45" s="8">
        <v>62</v>
      </c>
      <c r="P45" s="8">
        <f t="shared" si="4"/>
        <v>15.5</v>
      </c>
      <c r="Q45" s="8">
        <f t="shared" si="5"/>
        <v>0.12525252525252525</v>
      </c>
    </row>
    <row r="46" spans="1:17" x14ac:dyDescent="0.2">
      <c r="A46" s="8" t="s">
        <v>45</v>
      </c>
      <c r="B46" s="12" t="str">
        <f>VLOOKUP(A46,[1]Sheet2!$A$1:$D$248,2,0)</f>
        <v>arginine N-methyltransferase, putative</v>
      </c>
      <c r="C46" s="8">
        <v>523</v>
      </c>
      <c r="D46" s="8">
        <v>9</v>
      </c>
      <c r="E46" s="12" t="str">
        <f>VLOOKUP(A46,[1]Sheet2!$A$1:$D$248,3,0)</f>
        <v>17.0%</v>
      </c>
      <c r="F46" s="8">
        <v>6</v>
      </c>
      <c r="G46" s="8">
        <v>68</v>
      </c>
      <c r="H46" s="8">
        <f t="shared" si="0"/>
        <v>11.333333333333334</v>
      </c>
      <c r="I46" s="8">
        <f t="shared" si="1"/>
        <v>0.13001912045889102</v>
      </c>
      <c r="J46" s="8">
        <v>5</v>
      </c>
      <c r="K46" s="8">
        <v>52</v>
      </c>
      <c r="L46" s="8">
        <f t="shared" si="2"/>
        <v>10.4</v>
      </c>
      <c r="M46" s="8">
        <f t="shared" si="3"/>
        <v>9.9426386233269604E-2</v>
      </c>
      <c r="N46" s="8">
        <v>3</v>
      </c>
      <c r="O46" s="8">
        <v>12</v>
      </c>
      <c r="P46" s="8">
        <f t="shared" si="4"/>
        <v>4</v>
      </c>
      <c r="Q46" s="8">
        <f t="shared" si="5"/>
        <v>2.2944550669216062E-2</v>
      </c>
    </row>
    <row r="47" spans="1:17" x14ac:dyDescent="0.2">
      <c r="A47" s="8" t="s">
        <v>46</v>
      </c>
      <c r="B47" s="12" t="str">
        <f>VLOOKUP(A47,[1]Sheet2!$A$1:$D$248,2,0)</f>
        <v>Rab-like 5, small G protein</v>
      </c>
      <c r="C47" s="8">
        <v>354</v>
      </c>
      <c r="D47" s="8">
        <v>9</v>
      </c>
      <c r="E47" s="12" t="str">
        <f>VLOOKUP(A47,[1]Sheet2!$A$1:$D$248,3,0)</f>
        <v>16.9%</v>
      </c>
      <c r="F47" s="8">
        <v>6</v>
      </c>
      <c r="G47" s="8">
        <v>38</v>
      </c>
      <c r="H47" s="8">
        <f t="shared" si="0"/>
        <v>6.333333333333333</v>
      </c>
      <c r="I47" s="8">
        <f t="shared" si="1"/>
        <v>0.10734463276836158</v>
      </c>
      <c r="J47" s="8">
        <v>8</v>
      </c>
      <c r="K47" s="8">
        <v>37</v>
      </c>
      <c r="L47" s="8">
        <f t="shared" si="2"/>
        <v>4.625</v>
      </c>
      <c r="M47" s="8">
        <f t="shared" si="3"/>
        <v>0.10451977401129943</v>
      </c>
      <c r="N47" s="8">
        <v>5</v>
      </c>
      <c r="O47" s="8">
        <v>26</v>
      </c>
      <c r="P47" s="8">
        <f t="shared" si="4"/>
        <v>5.2</v>
      </c>
      <c r="Q47" s="8">
        <f t="shared" si="5"/>
        <v>7.3446327683615822E-2</v>
      </c>
    </row>
    <row r="48" spans="1:17" x14ac:dyDescent="0.2">
      <c r="A48" s="8" t="s">
        <v>47</v>
      </c>
      <c r="B48" s="12" t="str">
        <f>VLOOKUP(A48,[1]Sheet2!$A$1:$D$248,2,0)</f>
        <v>T-complex protein 1, alpha subunit, putative</v>
      </c>
      <c r="C48" s="8">
        <v>627</v>
      </c>
      <c r="D48" s="8">
        <v>4</v>
      </c>
      <c r="E48" s="12" t="str">
        <f>VLOOKUP(A48,[1]Sheet2!$A$1:$D$248,3,0)</f>
        <v>44.1%</v>
      </c>
      <c r="F48" s="8">
        <v>4</v>
      </c>
      <c r="G48" s="8">
        <v>50</v>
      </c>
      <c r="H48" s="8">
        <f t="shared" si="0"/>
        <v>12.5</v>
      </c>
      <c r="I48" s="8">
        <f t="shared" si="1"/>
        <v>7.9744816586921854E-2</v>
      </c>
      <c r="J48" s="8">
        <v>4</v>
      </c>
      <c r="K48" s="8">
        <v>89</v>
      </c>
      <c r="L48" s="8">
        <f t="shared" si="2"/>
        <v>22.25</v>
      </c>
      <c r="M48" s="8">
        <f t="shared" si="3"/>
        <v>0.1419457735247209</v>
      </c>
      <c r="N48" s="8">
        <v>4</v>
      </c>
      <c r="O48" s="8">
        <v>16</v>
      </c>
      <c r="P48" s="8">
        <f t="shared" si="4"/>
        <v>4</v>
      </c>
      <c r="Q48" s="8">
        <f t="shared" si="5"/>
        <v>2.5518341307814992E-2</v>
      </c>
    </row>
    <row r="49" spans="1:17" x14ac:dyDescent="0.2">
      <c r="A49" s="8" t="s">
        <v>48</v>
      </c>
      <c r="B49" s="12" t="str">
        <f>VLOOKUP(A49,[1]Sheet2!$A$1:$D$248,2,0)</f>
        <v>dihydrolipoyl dehydrogenase</v>
      </c>
      <c r="C49" s="8">
        <v>478</v>
      </c>
      <c r="D49" s="8">
        <v>2</v>
      </c>
      <c r="E49" s="12" t="str">
        <f>VLOOKUP(A49,[1]Sheet2!$A$1:$D$248,3,0)</f>
        <v>46.2%</v>
      </c>
      <c r="F49" s="8">
        <v>1</v>
      </c>
      <c r="G49" s="8">
        <v>1</v>
      </c>
      <c r="H49" s="8">
        <f t="shared" si="0"/>
        <v>1</v>
      </c>
      <c r="I49" s="8">
        <f t="shared" si="1"/>
        <v>2.0920502092050207E-3</v>
      </c>
      <c r="J49" s="8">
        <v>0</v>
      </c>
      <c r="K49" s="8">
        <v>0</v>
      </c>
      <c r="L49" s="8" t="e">
        <f t="shared" si="2"/>
        <v>#DIV/0!</v>
      </c>
      <c r="M49" s="8">
        <f t="shared" si="3"/>
        <v>0</v>
      </c>
      <c r="N49" s="8">
        <v>1</v>
      </c>
      <c r="O49" s="8">
        <v>1</v>
      </c>
      <c r="P49" s="8">
        <f t="shared" si="4"/>
        <v>1</v>
      </c>
      <c r="Q49" s="8">
        <f t="shared" si="5"/>
        <v>2.0920502092050207E-3</v>
      </c>
    </row>
    <row r="50" spans="1:17" x14ac:dyDescent="0.2">
      <c r="A50" s="8" t="s">
        <v>49</v>
      </c>
      <c r="B50" s="12" t="str">
        <f>VLOOKUP(A50,[1]Sheet2!$A$1:$D$248,2,0)</f>
        <v>exosome-associated protein 2</v>
      </c>
      <c r="C50" s="8">
        <v>432</v>
      </c>
      <c r="D50" s="8">
        <v>9</v>
      </c>
      <c r="E50" s="12" t="str">
        <f>VLOOKUP(A50,[1]Sheet2!$A$1:$D$248,3,0)</f>
        <v>8.6%</v>
      </c>
      <c r="F50" s="8">
        <v>3</v>
      </c>
      <c r="G50" s="8">
        <v>108</v>
      </c>
      <c r="H50" s="8">
        <f t="shared" si="0"/>
        <v>36</v>
      </c>
      <c r="I50" s="8">
        <f t="shared" si="1"/>
        <v>0.25</v>
      </c>
      <c r="J50" s="8">
        <v>4</v>
      </c>
      <c r="K50" s="8">
        <v>62</v>
      </c>
      <c r="L50" s="8">
        <f t="shared" si="2"/>
        <v>15.5</v>
      </c>
      <c r="M50" s="8">
        <f t="shared" si="3"/>
        <v>0.14351851851851852</v>
      </c>
      <c r="N50" s="8">
        <v>3</v>
      </c>
      <c r="O50" s="8">
        <v>6</v>
      </c>
      <c r="P50" s="8">
        <f t="shared" si="4"/>
        <v>2</v>
      </c>
      <c r="Q50" s="8">
        <f t="shared" si="5"/>
        <v>1.3888888888888888E-2</v>
      </c>
    </row>
    <row r="51" spans="1:17" x14ac:dyDescent="0.2">
      <c r="A51" s="8" t="s">
        <v>50</v>
      </c>
      <c r="B51" s="12" t="str">
        <f>VLOOKUP(A51,[1]Sheet2!$A$1:$D$248,2,0)</f>
        <v>ATP-dependent DEAD/H RNA helicase, putative</v>
      </c>
      <c r="C51" s="8">
        <v>1003</v>
      </c>
      <c r="D51" s="8">
        <v>18</v>
      </c>
      <c r="E51" s="12" t="str">
        <f>VLOOKUP(A51,[1]Sheet2!$A$1:$D$248,3,0)</f>
        <v>12.6%</v>
      </c>
      <c r="F51" s="8">
        <v>14</v>
      </c>
      <c r="G51" s="8">
        <v>261</v>
      </c>
      <c r="H51" s="8">
        <f t="shared" si="0"/>
        <v>18.642857142857142</v>
      </c>
      <c r="I51" s="8">
        <f t="shared" si="1"/>
        <v>0.26021934197407776</v>
      </c>
      <c r="J51" s="8">
        <v>16</v>
      </c>
      <c r="K51" s="8">
        <v>307</v>
      </c>
      <c r="L51" s="8">
        <f t="shared" si="2"/>
        <v>19.1875</v>
      </c>
      <c r="M51" s="8">
        <f t="shared" si="3"/>
        <v>0.30608175473579263</v>
      </c>
      <c r="N51" s="8">
        <v>10</v>
      </c>
      <c r="O51" s="8">
        <v>77</v>
      </c>
      <c r="P51" s="8">
        <f t="shared" si="4"/>
        <v>7.7</v>
      </c>
      <c r="Q51" s="8">
        <f t="shared" si="5"/>
        <v>7.6769690927218345E-2</v>
      </c>
    </row>
    <row r="52" spans="1:17" x14ac:dyDescent="0.2">
      <c r="A52" s="8" t="s">
        <v>51</v>
      </c>
      <c r="B52" s="12" t="str">
        <f>VLOOKUP(A52,[1]Sheet2!$A$1:$D$248,2,0)</f>
        <v>metallo-peptidase, Clan MF, Family M17</v>
      </c>
      <c r="C52" s="8">
        <v>1158</v>
      </c>
      <c r="D52" s="8">
        <v>17</v>
      </c>
      <c r="E52" s="12" t="str">
        <f>VLOOKUP(A52,[1]Sheet2!$A$1:$D$248,3,0)</f>
        <v>12.2%</v>
      </c>
      <c r="F52" s="8">
        <v>10</v>
      </c>
      <c r="G52" s="8">
        <v>194</v>
      </c>
      <c r="H52" s="8">
        <f t="shared" si="0"/>
        <v>19.399999999999999</v>
      </c>
      <c r="I52" s="8">
        <f t="shared" si="1"/>
        <v>0.16753022452504318</v>
      </c>
      <c r="J52" s="8">
        <v>11</v>
      </c>
      <c r="K52" s="8">
        <v>358</v>
      </c>
      <c r="L52" s="8">
        <f t="shared" si="2"/>
        <v>32.545454545454547</v>
      </c>
      <c r="M52" s="8">
        <f t="shared" si="3"/>
        <v>0.30915371329879104</v>
      </c>
      <c r="N52" s="8">
        <v>5</v>
      </c>
      <c r="O52" s="8">
        <v>47</v>
      </c>
      <c r="P52" s="8">
        <f t="shared" si="4"/>
        <v>9.4</v>
      </c>
      <c r="Q52" s="8">
        <f t="shared" si="5"/>
        <v>4.0587219343696031E-2</v>
      </c>
    </row>
    <row r="53" spans="1:17" x14ac:dyDescent="0.2">
      <c r="A53" s="8" t="s">
        <v>52</v>
      </c>
      <c r="B53" s="12" t="str">
        <f>VLOOKUP(A53,[1]Sheet2!$A$1:$D$248,2,0)</f>
        <v>KREPB8</v>
      </c>
      <c r="C53" s="8">
        <v>747</v>
      </c>
      <c r="D53" s="8">
        <v>10</v>
      </c>
      <c r="E53" s="12" t="str">
        <f>VLOOKUP(A53,[1]Sheet2!$A$1:$D$248,3,0)</f>
        <v>8.4%</v>
      </c>
      <c r="F53" s="8">
        <v>7</v>
      </c>
      <c r="G53" s="8">
        <v>236</v>
      </c>
      <c r="H53" s="8">
        <f t="shared" si="0"/>
        <v>33.714285714285715</v>
      </c>
      <c r="I53" s="8">
        <f t="shared" si="1"/>
        <v>0.31593038821954483</v>
      </c>
      <c r="J53" s="8">
        <v>8</v>
      </c>
      <c r="K53" s="8">
        <v>242</v>
      </c>
      <c r="L53" s="8">
        <f t="shared" si="2"/>
        <v>30.25</v>
      </c>
      <c r="M53" s="8">
        <f t="shared" si="3"/>
        <v>0.32396251673360105</v>
      </c>
      <c r="N53" s="8">
        <v>8</v>
      </c>
      <c r="O53" s="8">
        <v>27</v>
      </c>
      <c r="P53" s="8">
        <f t="shared" si="4"/>
        <v>3.375</v>
      </c>
      <c r="Q53" s="8">
        <f t="shared" si="5"/>
        <v>3.614457831325301E-2</v>
      </c>
    </row>
    <row r="54" spans="1:17" x14ac:dyDescent="0.2">
      <c r="A54" s="8" t="s">
        <v>53</v>
      </c>
      <c r="B54" s="12" t="str">
        <f>VLOOKUP(A54,[1]Sheet2!$A$1:$D$248,2,0)</f>
        <v>60S ribosomal protein L7, putative</v>
      </c>
      <c r="C54" s="8">
        <v>324</v>
      </c>
      <c r="D54" s="8">
        <v>6</v>
      </c>
      <c r="E54" s="12" t="str">
        <f>VLOOKUP(A54,[1]Sheet2!$A$1:$D$248,3,0)</f>
        <v>30.8%</v>
      </c>
      <c r="F54" s="8">
        <v>2</v>
      </c>
      <c r="G54" s="8">
        <v>3</v>
      </c>
      <c r="H54" s="8">
        <f t="shared" si="0"/>
        <v>1.5</v>
      </c>
      <c r="I54" s="8">
        <f t="shared" si="1"/>
        <v>9.2592592592592587E-3</v>
      </c>
      <c r="J54" s="8">
        <v>3</v>
      </c>
      <c r="K54" s="8">
        <v>6</v>
      </c>
      <c r="L54" s="8">
        <f t="shared" si="2"/>
        <v>2</v>
      </c>
      <c r="M54" s="8">
        <f t="shared" si="3"/>
        <v>1.8518518518518517E-2</v>
      </c>
      <c r="N54" s="8">
        <v>1</v>
      </c>
      <c r="O54" s="8">
        <v>1</v>
      </c>
      <c r="P54" s="8">
        <f t="shared" si="4"/>
        <v>1</v>
      </c>
      <c r="Q54" s="8">
        <f t="shared" si="5"/>
        <v>3.0864197530864196E-3</v>
      </c>
    </row>
    <row r="55" spans="1:17" x14ac:dyDescent="0.2">
      <c r="A55" s="8" t="s">
        <v>54</v>
      </c>
      <c r="B55" s="12" t="str">
        <f>VLOOKUP(A55,[1]Sheet2!$A$1:$D$248,2,0)</f>
        <v>hypothetical protein, conserved</v>
      </c>
      <c r="C55" s="8">
        <v>750</v>
      </c>
      <c r="D55" s="8">
        <v>20</v>
      </c>
      <c r="E55" s="12" t="str">
        <f>VLOOKUP(A55,[1]Sheet2!$A$1:$D$248,3,0)</f>
        <v>3.1%</v>
      </c>
      <c r="F55" s="8">
        <v>9</v>
      </c>
      <c r="G55" s="8">
        <v>175</v>
      </c>
      <c r="H55" s="8">
        <f t="shared" si="0"/>
        <v>19.444444444444443</v>
      </c>
      <c r="I55" s="8">
        <f t="shared" si="1"/>
        <v>0.23333333333333334</v>
      </c>
      <c r="J55" s="8">
        <v>9</v>
      </c>
      <c r="K55" s="8">
        <v>56</v>
      </c>
      <c r="L55" s="8">
        <f t="shared" si="2"/>
        <v>6.2222222222222223</v>
      </c>
      <c r="M55" s="8">
        <f t="shared" si="3"/>
        <v>7.4666666666666673E-2</v>
      </c>
      <c r="N55" s="8">
        <v>9</v>
      </c>
      <c r="O55" s="8">
        <v>73</v>
      </c>
      <c r="P55" s="8">
        <f t="shared" si="4"/>
        <v>8.1111111111111107</v>
      </c>
      <c r="Q55" s="8">
        <f t="shared" si="5"/>
        <v>9.7333333333333327E-2</v>
      </c>
    </row>
    <row r="56" spans="1:17" x14ac:dyDescent="0.2">
      <c r="A56" s="8" t="s">
        <v>55</v>
      </c>
      <c r="B56" s="12" t="str">
        <f>VLOOKUP(A56,[1]Sheet2!$A$1:$D$248,2,0)</f>
        <v>cysteine desulfurase</v>
      </c>
      <c r="C56" s="8">
        <v>585</v>
      </c>
      <c r="D56" s="8">
        <v>4</v>
      </c>
      <c r="E56" s="12" t="str">
        <f>VLOOKUP(A56,[1]Sheet2!$A$1:$D$248,3,0)</f>
        <v>39.1%</v>
      </c>
      <c r="F56" s="8">
        <v>4</v>
      </c>
      <c r="G56" s="8">
        <v>17</v>
      </c>
      <c r="H56" s="8">
        <f t="shared" si="0"/>
        <v>4.25</v>
      </c>
      <c r="I56" s="8">
        <f t="shared" si="1"/>
        <v>2.9059829059829061E-2</v>
      </c>
      <c r="J56" s="8">
        <v>3</v>
      </c>
      <c r="K56" s="8">
        <v>65</v>
      </c>
      <c r="L56" s="8">
        <f t="shared" si="2"/>
        <v>21.666666666666668</v>
      </c>
      <c r="M56" s="8">
        <f t="shared" si="3"/>
        <v>0.1111111111111111</v>
      </c>
      <c r="N56" s="8">
        <v>3</v>
      </c>
      <c r="O56" s="8">
        <v>17</v>
      </c>
      <c r="P56" s="8">
        <f t="shared" si="4"/>
        <v>5.666666666666667</v>
      </c>
      <c r="Q56" s="8">
        <f t="shared" si="5"/>
        <v>2.9059829059829061E-2</v>
      </c>
    </row>
    <row r="57" spans="1:17" x14ac:dyDescent="0.2">
      <c r="A57" s="8" t="s">
        <v>56</v>
      </c>
      <c r="B57" s="12" t="str">
        <f>VLOOKUP(A57,[1]Sheet2!$A$1:$D$248,2,0)</f>
        <v>hypothetical protein, conserved</v>
      </c>
      <c r="C57" s="8">
        <v>238</v>
      </c>
      <c r="D57" s="8">
        <v>4</v>
      </c>
      <c r="E57" s="12" t="str">
        <f>VLOOKUP(A57,[1]Sheet2!$A$1:$D$248,3,0)</f>
        <v>6.3%</v>
      </c>
      <c r="F57" s="8">
        <v>4</v>
      </c>
      <c r="G57" s="8">
        <v>43</v>
      </c>
      <c r="H57" s="8">
        <f t="shared" si="0"/>
        <v>10.75</v>
      </c>
      <c r="I57" s="8">
        <f t="shared" si="1"/>
        <v>0.18067226890756302</v>
      </c>
      <c r="J57" s="8">
        <v>3</v>
      </c>
      <c r="K57" s="8">
        <v>21</v>
      </c>
      <c r="L57" s="8">
        <f t="shared" si="2"/>
        <v>7</v>
      </c>
      <c r="M57" s="8">
        <f t="shared" si="3"/>
        <v>8.8235294117647065E-2</v>
      </c>
      <c r="N57" s="8">
        <v>3</v>
      </c>
      <c r="O57" s="8">
        <v>8</v>
      </c>
      <c r="P57" s="8">
        <f t="shared" si="4"/>
        <v>2.6666666666666665</v>
      </c>
      <c r="Q57" s="8">
        <f t="shared" si="5"/>
        <v>3.3613445378151259E-2</v>
      </c>
    </row>
    <row r="58" spans="1:17" x14ac:dyDescent="0.2">
      <c r="A58" s="8" t="s">
        <v>57</v>
      </c>
      <c r="B58" s="12" t="str">
        <f>VLOOKUP(A58,[1]Sheet2!$A$1:$D$248,2,0)</f>
        <v>queuine tRNA-ribosyltransferase, putative</v>
      </c>
      <c r="C58" s="8">
        <v>664</v>
      </c>
      <c r="D58" s="8">
        <v>7</v>
      </c>
      <c r="E58" s="12" t="str">
        <f>VLOOKUP(A58,[1]Sheet2!$A$1:$D$248,3,0)</f>
        <v>29.8%</v>
      </c>
      <c r="F58" s="8">
        <v>4</v>
      </c>
      <c r="G58" s="8">
        <v>93</v>
      </c>
      <c r="H58" s="8">
        <f t="shared" si="0"/>
        <v>23.25</v>
      </c>
      <c r="I58" s="8">
        <f t="shared" si="1"/>
        <v>0.14006024096385541</v>
      </c>
      <c r="J58" s="8">
        <v>4</v>
      </c>
      <c r="K58" s="8">
        <v>210</v>
      </c>
      <c r="L58" s="8">
        <f t="shared" si="2"/>
        <v>52.5</v>
      </c>
      <c r="M58" s="8">
        <f t="shared" si="3"/>
        <v>0.31626506024096385</v>
      </c>
      <c r="N58" s="8">
        <v>4</v>
      </c>
      <c r="O58" s="8">
        <v>53</v>
      </c>
      <c r="P58" s="8">
        <f t="shared" si="4"/>
        <v>13.25</v>
      </c>
      <c r="Q58" s="8">
        <f t="shared" si="5"/>
        <v>7.9819277108433728E-2</v>
      </c>
    </row>
    <row r="59" spans="1:17" x14ac:dyDescent="0.2">
      <c r="A59" s="8" t="s">
        <v>58</v>
      </c>
      <c r="B59" s="12" t="str">
        <f>VLOOKUP(A59,[1]Sheet2!$A$1:$D$248,2,0)</f>
        <v>Ribosome recycling factor, putative</v>
      </c>
      <c r="C59" s="8">
        <v>370</v>
      </c>
      <c r="D59" s="8">
        <v>8</v>
      </c>
      <c r="E59" s="12" t="str">
        <f>VLOOKUP(A59,[1]Sheet2!$A$1:$D$248,3,0)</f>
        <v>12.4%</v>
      </c>
      <c r="F59" s="8">
        <v>6</v>
      </c>
      <c r="G59" s="8">
        <v>28</v>
      </c>
      <c r="H59" s="8">
        <f t="shared" si="0"/>
        <v>4.666666666666667</v>
      </c>
      <c r="I59" s="8">
        <f t="shared" si="1"/>
        <v>7.567567567567568E-2</v>
      </c>
      <c r="J59" s="8">
        <v>7</v>
      </c>
      <c r="K59" s="8">
        <v>25</v>
      </c>
      <c r="L59" s="8">
        <f t="shared" si="2"/>
        <v>3.5714285714285716</v>
      </c>
      <c r="M59" s="8">
        <f t="shared" si="3"/>
        <v>6.7567567567567571E-2</v>
      </c>
      <c r="N59" s="8">
        <v>6</v>
      </c>
      <c r="O59" s="8">
        <v>24</v>
      </c>
      <c r="P59" s="8">
        <f t="shared" si="4"/>
        <v>4</v>
      </c>
      <c r="Q59" s="8">
        <f t="shared" si="5"/>
        <v>6.4864864864864868E-2</v>
      </c>
    </row>
    <row r="60" spans="1:17" x14ac:dyDescent="0.2">
      <c r="A60" s="8" t="s">
        <v>59</v>
      </c>
      <c r="B60" s="12" t="str">
        <f>VLOOKUP(A60,[1]Sheet2!$A$1:$D$248,2,0)</f>
        <v>transporter protein, putative</v>
      </c>
      <c r="C60" s="8">
        <v>1467</v>
      </c>
      <c r="D60" s="8">
        <v>15</v>
      </c>
      <c r="E60" s="12" t="str">
        <f>VLOOKUP(A60,[1]Sheet2!$A$1:$D$248,3,0)</f>
        <v>5.5%</v>
      </c>
      <c r="F60" s="8">
        <v>13</v>
      </c>
      <c r="G60" s="8">
        <v>295</v>
      </c>
      <c r="H60" s="8">
        <f t="shared" si="0"/>
        <v>22.692307692307693</v>
      </c>
      <c r="I60" s="8">
        <f t="shared" si="1"/>
        <v>0.20109066121336061</v>
      </c>
      <c r="J60" s="8">
        <v>12</v>
      </c>
      <c r="K60" s="8">
        <v>349</v>
      </c>
      <c r="L60" s="8">
        <f t="shared" si="2"/>
        <v>29.083333333333332</v>
      </c>
      <c r="M60" s="8">
        <f t="shared" si="3"/>
        <v>0.23790047716428084</v>
      </c>
      <c r="N60" s="8">
        <v>10</v>
      </c>
      <c r="O60" s="8">
        <v>111</v>
      </c>
      <c r="P60" s="8">
        <f t="shared" si="4"/>
        <v>11.1</v>
      </c>
      <c r="Q60" s="8">
        <f t="shared" si="5"/>
        <v>7.5664621676891614E-2</v>
      </c>
    </row>
    <row r="61" spans="1:17" x14ac:dyDescent="0.2">
      <c r="A61" s="8" t="s">
        <v>60</v>
      </c>
      <c r="B61" s="12" t="str">
        <f>VLOOKUP(A61,[1]Sheet2!$A$1:$D$248,2,0)</f>
        <v>hypothetical protein, conserved</v>
      </c>
      <c r="C61" s="8">
        <v>651</v>
      </c>
      <c r="D61" s="8">
        <v>5</v>
      </c>
      <c r="E61" s="12" t="str">
        <f>VLOOKUP(A61,[1]Sheet2!$A$1:$D$248,3,0)</f>
        <v>16.4%</v>
      </c>
      <c r="F61" s="8">
        <v>3</v>
      </c>
      <c r="G61" s="8">
        <v>29</v>
      </c>
      <c r="H61" s="8">
        <f t="shared" si="0"/>
        <v>9.6666666666666661</v>
      </c>
      <c r="I61" s="8">
        <f t="shared" si="1"/>
        <v>4.4546850998463901E-2</v>
      </c>
      <c r="J61" s="8">
        <v>3</v>
      </c>
      <c r="K61" s="8">
        <v>24</v>
      </c>
      <c r="L61" s="8">
        <f t="shared" si="2"/>
        <v>8</v>
      </c>
      <c r="M61" s="8">
        <f t="shared" si="3"/>
        <v>3.6866359447004608E-2</v>
      </c>
      <c r="N61" s="8">
        <v>2</v>
      </c>
      <c r="O61" s="8">
        <v>7</v>
      </c>
      <c r="P61" s="8">
        <f t="shared" si="4"/>
        <v>3.5</v>
      </c>
      <c r="Q61" s="8">
        <f t="shared" si="5"/>
        <v>1.0752688172043012E-2</v>
      </c>
    </row>
    <row r="62" spans="1:17" x14ac:dyDescent="0.2">
      <c r="A62" s="8" t="s">
        <v>61</v>
      </c>
      <c r="B62" s="12" t="str">
        <f>VLOOKUP(A62,[1]Sheet2!$A$1:$D$248,2,0)</f>
        <v>tubulin delta chain</v>
      </c>
      <c r="C62" s="8">
        <v>1101</v>
      </c>
      <c r="D62" s="8">
        <v>20</v>
      </c>
      <c r="E62" s="12" t="str">
        <f>VLOOKUP(A62,[1]Sheet2!$A$1:$D$248,3,0)</f>
        <v>5.9%</v>
      </c>
      <c r="F62" s="8">
        <v>11</v>
      </c>
      <c r="G62" s="8">
        <v>175</v>
      </c>
      <c r="H62" s="8">
        <f t="shared" si="0"/>
        <v>15.909090909090908</v>
      </c>
      <c r="I62" s="8">
        <f t="shared" si="1"/>
        <v>0.15894641235240689</v>
      </c>
      <c r="J62" s="8">
        <v>11</v>
      </c>
      <c r="K62" s="8">
        <v>366</v>
      </c>
      <c r="L62" s="8">
        <f t="shared" si="2"/>
        <v>33.272727272727273</v>
      </c>
      <c r="M62" s="8">
        <f t="shared" si="3"/>
        <v>0.33242506811989103</v>
      </c>
      <c r="N62" s="8">
        <v>7</v>
      </c>
      <c r="O62" s="8">
        <v>118</v>
      </c>
      <c r="P62" s="8">
        <f t="shared" si="4"/>
        <v>16.857142857142858</v>
      </c>
      <c r="Q62" s="8">
        <f t="shared" si="5"/>
        <v>0.10717529518619437</v>
      </c>
    </row>
    <row r="63" spans="1:17" x14ac:dyDescent="0.2">
      <c r="A63" s="8" t="s">
        <v>62</v>
      </c>
      <c r="B63" s="12" t="str">
        <f>VLOOKUP(A63,[1]Sheet2!$A$1:$D$248,2,0)</f>
        <v>DnaJ domain containing protein, putative</v>
      </c>
      <c r="C63" s="8">
        <v>762</v>
      </c>
      <c r="D63" s="8">
        <v>14</v>
      </c>
      <c r="E63" s="12" t="str">
        <f>VLOOKUP(A63,[1]Sheet2!$A$1:$D$248,3,0)</f>
        <v>7.8%</v>
      </c>
      <c r="F63" s="8">
        <v>11</v>
      </c>
      <c r="G63" s="8">
        <v>99</v>
      </c>
      <c r="H63" s="8">
        <f t="shared" si="0"/>
        <v>9</v>
      </c>
      <c r="I63" s="8">
        <f t="shared" si="1"/>
        <v>0.12992125984251968</v>
      </c>
      <c r="J63" s="8">
        <v>12</v>
      </c>
      <c r="K63" s="8">
        <v>238</v>
      </c>
      <c r="L63" s="8">
        <f t="shared" si="2"/>
        <v>19.833333333333332</v>
      </c>
      <c r="M63" s="8">
        <f t="shared" si="3"/>
        <v>0.31233595800524933</v>
      </c>
      <c r="N63" s="8">
        <v>9</v>
      </c>
      <c r="O63" s="8">
        <v>81</v>
      </c>
      <c r="P63" s="8">
        <f t="shared" si="4"/>
        <v>9</v>
      </c>
      <c r="Q63" s="8">
        <f t="shared" si="5"/>
        <v>0.1062992125984252</v>
      </c>
    </row>
    <row r="64" spans="1:17" x14ac:dyDescent="0.2">
      <c r="A64" s="8" t="s">
        <v>63</v>
      </c>
      <c r="B64" s="12" t="str">
        <f>VLOOKUP(A64,[1]Sheet2!$A$1:$D$248,2,0)</f>
        <v>kinetoplast ribosomal PPR-repeat containing protein 18</v>
      </c>
      <c r="C64" s="8">
        <v>1112</v>
      </c>
      <c r="D64" s="8">
        <v>12</v>
      </c>
      <c r="E64" s="12" t="str">
        <f>VLOOKUP(A64,[1]Sheet2!$A$1:$D$248,3,0)</f>
        <v>4.0%</v>
      </c>
      <c r="F64" s="8">
        <v>8</v>
      </c>
      <c r="G64" s="8">
        <v>285</v>
      </c>
      <c r="H64" s="8">
        <f t="shared" si="0"/>
        <v>35.625</v>
      </c>
      <c r="I64" s="8">
        <f t="shared" si="1"/>
        <v>0.25629496402877699</v>
      </c>
      <c r="J64" s="8">
        <v>9</v>
      </c>
      <c r="K64" s="8">
        <v>244</v>
      </c>
      <c r="L64" s="8">
        <f t="shared" si="2"/>
        <v>27.111111111111111</v>
      </c>
      <c r="M64" s="8">
        <f t="shared" si="3"/>
        <v>0.21942446043165467</v>
      </c>
      <c r="N64" s="8">
        <v>7</v>
      </c>
      <c r="O64" s="8">
        <v>169</v>
      </c>
      <c r="P64" s="8">
        <f t="shared" si="4"/>
        <v>24.142857142857142</v>
      </c>
      <c r="Q64" s="8">
        <f t="shared" si="5"/>
        <v>0.15197841726618705</v>
      </c>
    </row>
    <row r="65" spans="1:17" x14ac:dyDescent="0.2">
      <c r="A65" s="8" t="s">
        <v>64</v>
      </c>
      <c r="B65" s="12" t="str">
        <f>VLOOKUP(A65,[1]Sheet2!$A$1:$D$248,2,0)</f>
        <v>ribosomal RNA methyltransferase, putative</v>
      </c>
      <c r="C65" s="8">
        <v>677</v>
      </c>
      <c r="D65" s="8">
        <v>4</v>
      </c>
      <c r="E65" s="12" t="str">
        <f>VLOOKUP(A65,[1]Sheet2!$A$1:$D$248,3,0)</f>
        <v>14.3%</v>
      </c>
      <c r="F65" s="8">
        <v>4</v>
      </c>
      <c r="G65" s="8">
        <v>217</v>
      </c>
      <c r="H65" s="8">
        <f t="shared" si="0"/>
        <v>54.25</v>
      </c>
      <c r="I65" s="8">
        <f t="shared" si="1"/>
        <v>0.32053175775480058</v>
      </c>
      <c r="J65" s="8">
        <v>4</v>
      </c>
      <c r="K65" s="8">
        <v>328</v>
      </c>
      <c r="L65" s="8">
        <f t="shared" si="2"/>
        <v>82</v>
      </c>
      <c r="M65" s="8">
        <f t="shared" si="3"/>
        <v>0.48449039881831613</v>
      </c>
      <c r="N65" s="8">
        <v>4</v>
      </c>
      <c r="O65" s="8">
        <v>241</v>
      </c>
      <c r="P65" s="8">
        <f t="shared" si="4"/>
        <v>60.25</v>
      </c>
      <c r="Q65" s="8">
        <f t="shared" si="5"/>
        <v>0.35598227474150662</v>
      </c>
    </row>
    <row r="66" spans="1:17" x14ac:dyDescent="0.2">
      <c r="A66" s="8" t="s">
        <v>65</v>
      </c>
      <c r="B66" s="12" t="str">
        <f>VLOOKUP(A66,[1]Sheet2!$A$1:$D$248,2,0)</f>
        <v>Elongation factor Ts, mitochondrial, putative</v>
      </c>
      <c r="C66" s="8">
        <v>538</v>
      </c>
      <c r="D66" s="8">
        <v>13</v>
      </c>
      <c r="E66" s="12" t="str">
        <f>VLOOKUP(A66,[1]Sheet2!$A$1:$D$248,3,0)</f>
        <v>10.7%</v>
      </c>
      <c r="F66" s="8">
        <v>10</v>
      </c>
      <c r="G66" s="8">
        <v>74</v>
      </c>
      <c r="H66" s="8">
        <f t="shared" si="0"/>
        <v>7.4</v>
      </c>
      <c r="I66" s="8">
        <f t="shared" si="1"/>
        <v>0.13754646840148699</v>
      </c>
      <c r="J66" s="8">
        <v>9</v>
      </c>
      <c r="K66" s="8">
        <v>119</v>
      </c>
      <c r="L66" s="8">
        <f t="shared" si="2"/>
        <v>13.222222222222221</v>
      </c>
      <c r="M66" s="8">
        <f t="shared" si="3"/>
        <v>0.22118959107806691</v>
      </c>
      <c r="N66" s="8">
        <v>2</v>
      </c>
      <c r="O66" s="8">
        <v>2</v>
      </c>
      <c r="P66" s="8">
        <f t="shared" si="4"/>
        <v>1</v>
      </c>
      <c r="Q66" s="8">
        <f t="shared" si="5"/>
        <v>3.7174721189591076E-3</v>
      </c>
    </row>
    <row r="67" spans="1:17" x14ac:dyDescent="0.2">
      <c r="A67" s="8" t="s">
        <v>66</v>
      </c>
      <c r="B67" s="12" t="str">
        <f>VLOOKUP(A67,[1]Sheet2!$A$1:$D$248,2,0)</f>
        <v>transport protein particle (TRAPP) subunit, putative</v>
      </c>
      <c r="C67" s="8">
        <v>250</v>
      </c>
      <c r="D67" s="8">
        <v>7</v>
      </c>
      <c r="E67" s="12" t="str">
        <f>VLOOKUP(A67,[1]Sheet2!$A$1:$D$248,3,0)</f>
        <v>11.7%</v>
      </c>
      <c r="F67" s="8">
        <v>4</v>
      </c>
      <c r="G67" s="8">
        <v>50</v>
      </c>
      <c r="H67" s="8">
        <f t="shared" ref="H67:H130" si="6">G67/F67</f>
        <v>12.5</v>
      </c>
      <c r="I67" s="8">
        <f t="shared" ref="I67:I130" si="7">G67/C67</f>
        <v>0.2</v>
      </c>
      <c r="J67" s="8">
        <v>5</v>
      </c>
      <c r="K67" s="8">
        <v>56</v>
      </c>
      <c r="L67" s="8">
        <f t="shared" ref="L67:L130" si="8">K67/J67</f>
        <v>11.2</v>
      </c>
      <c r="M67" s="8">
        <f t="shared" ref="M67:M130" si="9">K67/C67</f>
        <v>0.224</v>
      </c>
      <c r="N67" s="8">
        <v>4</v>
      </c>
      <c r="O67" s="8">
        <v>51</v>
      </c>
      <c r="P67" s="8">
        <f t="shared" ref="P67:P130" si="10">O67/N67</f>
        <v>12.75</v>
      </c>
      <c r="Q67" s="8">
        <f t="shared" ref="Q67:Q130" si="11">O67/C67</f>
        <v>0.20399999999999999</v>
      </c>
    </row>
    <row r="68" spans="1:17" x14ac:dyDescent="0.2">
      <c r="A68" s="8" t="s">
        <v>67</v>
      </c>
      <c r="B68" s="12" t="str">
        <f>VLOOKUP(A68,[1]Sheet2!$A$1:$D$248,2,0)</f>
        <v>class I transcription factor A, subunit 2</v>
      </c>
      <c r="C68" s="8">
        <v>969</v>
      </c>
      <c r="D68" s="8">
        <v>20</v>
      </c>
      <c r="E68" s="12" t="str">
        <f>VLOOKUP(A68,[1]Sheet2!$A$1:$D$248,3,0)</f>
        <v>1.6%</v>
      </c>
      <c r="F68" s="8">
        <v>14</v>
      </c>
      <c r="G68" s="8">
        <v>362</v>
      </c>
      <c r="H68" s="8">
        <f t="shared" si="6"/>
        <v>25.857142857142858</v>
      </c>
      <c r="I68" s="8">
        <f t="shared" si="7"/>
        <v>0.37358101135190919</v>
      </c>
      <c r="J68" s="8">
        <v>15</v>
      </c>
      <c r="K68" s="8">
        <v>359</v>
      </c>
      <c r="L68" s="8">
        <f t="shared" si="8"/>
        <v>23.933333333333334</v>
      </c>
      <c r="M68" s="8">
        <f t="shared" si="9"/>
        <v>0.37048503611971106</v>
      </c>
      <c r="N68" s="8">
        <v>13</v>
      </c>
      <c r="O68" s="8">
        <v>180</v>
      </c>
      <c r="P68" s="8">
        <f t="shared" si="10"/>
        <v>13.846153846153847</v>
      </c>
      <c r="Q68" s="8">
        <f t="shared" si="11"/>
        <v>0.18575851393188855</v>
      </c>
    </row>
    <row r="69" spans="1:17" x14ac:dyDescent="0.2">
      <c r="A69" s="8" t="s">
        <v>68</v>
      </c>
      <c r="B69" s="12" t="str">
        <f>VLOOKUP(A69,[1]Sheet2!$A$1:$D$248,2,0)</f>
        <v>predicted zinc finger protein</v>
      </c>
      <c r="C69" s="8">
        <v>591</v>
      </c>
      <c r="D69" s="8">
        <v>14</v>
      </c>
      <c r="E69" s="12" t="str">
        <f>VLOOKUP(A69,[1]Sheet2!$A$1:$D$248,3,0)</f>
        <v>8.0%</v>
      </c>
      <c r="F69" s="8">
        <v>10</v>
      </c>
      <c r="G69" s="8">
        <v>256</v>
      </c>
      <c r="H69" s="8">
        <f t="shared" si="6"/>
        <v>25.6</v>
      </c>
      <c r="I69" s="8">
        <f t="shared" si="7"/>
        <v>0.43316412859560066</v>
      </c>
      <c r="J69" s="8">
        <v>10</v>
      </c>
      <c r="K69" s="8">
        <v>304</v>
      </c>
      <c r="L69" s="8">
        <f t="shared" si="8"/>
        <v>30.4</v>
      </c>
      <c r="M69" s="8">
        <f t="shared" si="9"/>
        <v>0.51438240270727575</v>
      </c>
      <c r="N69" s="8">
        <v>10</v>
      </c>
      <c r="O69" s="8">
        <v>204</v>
      </c>
      <c r="P69" s="8">
        <f t="shared" si="10"/>
        <v>20.399999999999999</v>
      </c>
      <c r="Q69" s="8">
        <f t="shared" si="11"/>
        <v>0.34517766497461927</v>
      </c>
    </row>
    <row r="70" spans="1:17" x14ac:dyDescent="0.2">
      <c r="A70" s="8" t="s">
        <v>69</v>
      </c>
      <c r="B70" s="12" t="str">
        <f>VLOOKUP(A70,[1]Sheet2!$A$1:$D$248,2,0)</f>
        <v>chaperone protein DnaJ, putative</v>
      </c>
      <c r="C70" s="8">
        <v>677</v>
      </c>
      <c r="D70" s="8">
        <v>15</v>
      </c>
      <c r="E70" s="12" t="str">
        <f>VLOOKUP(A70,[1]Sheet2!$A$1:$D$248,3,0)</f>
        <v>18.0%</v>
      </c>
      <c r="F70" s="8">
        <v>10</v>
      </c>
      <c r="G70" s="8">
        <v>142</v>
      </c>
      <c r="H70" s="8">
        <f t="shared" si="6"/>
        <v>14.2</v>
      </c>
      <c r="I70" s="8">
        <f t="shared" si="7"/>
        <v>0.20974889217134415</v>
      </c>
      <c r="J70" s="8">
        <v>9</v>
      </c>
      <c r="K70" s="8">
        <v>202</v>
      </c>
      <c r="L70" s="8">
        <f t="shared" si="8"/>
        <v>22.444444444444443</v>
      </c>
      <c r="M70" s="8">
        <f t="shared" si="9"/>
        <v>0.2983751846381093</v>
      </c>
      <c r="N70" s="8">
        <v>8</v>
      </c>
      <c r="O70" s="8">
        <v>36</v>
      </c>
      <c r="P70" s="8">
        <f t="shared" si="10"/>
        <v>4.5</v>
      </c>
      <c r="Q70" s="8">
        <f t="shared" si="11"/>
        <v>5.3175775480059084E-2</v>
      </c>
    </row>
    <row r="71" spans="1:17" x14ac:dyDescent="0.2">
      <c r="A71" s="8" t="s">
        <v>70</v>
      </c>
      <c r="B71" s="12" t="str">
        <f>VLOOKUP(A71,[1]Sheet2!$A$1:$D$248,2,0)</f>
        <v>dolichol kinase, putative</v>
      </c>
      <c r="C71" s="8">
        <v>2236</v>
      </c>
      <c r="D71" s="8">
        <v>9</v>
      </c>
      <c r="E71" s="12" t="str">
        <f>VLOOKUP(A71,[1]Sheet2!$A$1:$D$248,3,0)</f>
        <v>4.2%</v>
      </c>
      <c r="F71" s="8">
        <v>6</v>
      </c>
      <c r="G71" s="8">
        <v>20</v>
      </c>
      <c r="H71" s="8">
        <f t="shared" si="6"/>
        <v>3.3333333333333335</v>
      </c>
      <c r="I71" s="8">
        <f t="shared" si="7"/>
        <v>8.9445438282647581E-3</v>
      </c>
      <c r="J71" s="8">
        <v>5</v>
      </c>
      <c r="K71" s="8">
        <v>20</v>
      </c>
      <c r="L71" s="8">
        <f t="shared" si="8"/>
        <v>4</v>
      </c>
      <c r="M71" s="8">
        <f t="shared" si="9"/>
        <v>8.9445438282647581E-3</v>
      </c>
      <c r="N71" s="8">
        <v>5</v>
      </c>
      <c r="O71" s="8">
        <v>13</v>
      </c>
      <c r="P71" s="8">
        <f t="shared" si="10"/>
        <v>2.6</v>
      </c>
      <c r="Q71" s="8">
        <f t="shared" si="11"/>
        <v>5.8139534883720929E-3</v>
      </c>
    </row>
    <row r="72" spans="1:17" x14ac:dyDescent="0.2">
      <c r="A72" s="8" t="s">
        <v>71</v>
      </c>
      <c r="B72" s="12" t="str">
        <f>VLOOKUP(A72,[1]Sheet2!$A$1:$D$248,2,0)</f>
        <v>hypothetical protein, conserved</v>
      </c>
      <c r="C72" s="8">
        <v>1007</v>
      </c>
      <c r="D72" s="8">
        <v>19</v>
      </c>
      <c r="E72" s="12" t="str">
        <f>VLOOKUP(A72,[1]Sheet2!$A$1:$D$248,3,0)</f>
        <v>18.0%</v>
      </c>
      <c r="F72" s="8">
        <v>10</v>
      </c>
      <c r="G72" s="8">
        <v>245</v>
      </c>
      <c r="H72" s="8">
        <f t="shared" si="6"/>
        <v>24.5</v>
      </c>
      <c r="I72" s="8">
        <f t="shared" si="7"/>
        <v>0.24329692154915591</v>
      </c>
      <c r="J72" s="8">
        <v>12</v>
      </c>
      <c r="K72" s="8">
        <v>180</v>
      </c>
      <c r="L72" s="8">
        <f t="shared" si="8"/>
        <v>15</v>
      </c>
      <c r="M72" s="8">
        <f t="shared" si="9"/>
        <v>0.17874875868917578</v>
      </c>
      <c r="N72" s="8">
        <v>9</v>
      </c>
      <c r="O72" s="8">
        <v>79</v>
      </c>
      <c r="P72" s="8">
        <f t="shared" si="10"/>
        <v>8.7777777777777786</v>
      </c>
      <c r="Q72" s="8">
        <f t="shared" si="11"/>
        <v>7.845084409136048E-2</v>
      </c>
    </row>
    <row r="73" spans="1:17" x14ac:dyDescent="0.2">
      <c r="A73" s="8" t="s">
        <v>72</v>
      </c>
      <c r="B73" s="12" t="str">
        <f>VLOOKUP(A73,[1]Sheet2!$A$1:$D$248,2,0)</f>
        <v>mitochondrial ATP-dependent zinc metallopeptidase, putative</v>
      </c>
      <c r="C73" s="8">
        <v>1749</v>
      </c>
      <c r="D73" s="8">
        <v>11</v>
      </c>
      <c r="E73" s="12" t="str">
        <f>VLOOKUP(A73,[1]Sheet2!$A$1:$D$248,3,0)</f>
        <v>13.8%</v>
      </c>
      <c r="F73" s="8">
        <v>9</v>
      </c>
      <c r="G73" s="8">
        <v>80</v>
      </c>
      <c r="H73" s="8">
        <f t="shared" si="6"/>
        <v>8.8888888888888893</v>
      </c>
      <c r="I73" s="8">
        <f t="shared" si="7"/>
        <v>4.5740423098913664E-2</v>
      </c>
      <c r="J73" s="8">
        <v>10</v>
      </c>
      <c r="K73" s="8">
        <v>222</v>
      </c>
      <c r="L73" s="8">
        <f t="shared" si="8"/>
        <v>22.2</v>
      </c>
      <c r="M73" s="8">
        <f t="shared" si="9"/>
        <v>0.12692967409948541</v>
      </c>
      <c r="N73" s="8">
        <v>7</v>
      </c>
      <c r="O73" s="8">
        <v>36</v>
      </c>
      <c r="P73" s="8">
        <f t="shared" si="10"/>
        <v>5.1428571428571432</v>
      </c>
      <c r="Q73" s="8">
        <f t="shared" si="11"/>
        <v>2.0583190394511151E-2</v>
      </c>
    </row>
    <row r="74" spans="1:17" x14ac:dyDescent="0.2">
      <c r="A74" s="8" t="s">
        <v>73</v>
      </c>
      <c r="B74" s="12" t="str">
        <f>VLOOKUP(A74,[1]Sheet2!$A$1:$D$248,2,0)</f>
        <v>Protein of unknown function (DUF2009), putative</v>
      </c>
      <c r="C74" s="8">
        <v>525</v>
      </c>
      <c r="D74" s="8">
        <v>11</v>
      </c>
      <c r="E74" s="12" t="str">
        <f>VLOOKUP(A74,[1]Sheet2!$A$1:$D$248,3,0)</f>
        <v>12.6%</v>
      </c>
      <c r="F74" s="8">
        <v>10</v>
      </c>
      <c r="G74" s="8">
        <v>122</v>
      </c>
      <c r="H74" s="8">
        <f t="shared" si="6"/>
        <v>12.2</v>
      </c>
      <c r="I74" s="8">
        <f t="shared" si="7"/>
        <v>0.23238095238095238</v>
      </c>
      <c r="J74" s="8">
        <v>9</v>
      </c>
      <c r="K74" s="8">
        <v>93</v>
      </c>
      <c r="L74" s="8">
        <f t="shared" si="8"/>
        <v>10.333333333333334</v>
      </c>
      <c r="M74" s="8">
        <f t="shared" si="9"/>
        <v>0.17714285714285713</v>
      </c>
      <c r="N74" s="8">
        <v>6</v>
      </c>
      <c r="O74" s="8">
        <v>57</v>
      </c>
      <c r="P74" s="8">
        <f t="shared" si="10"/>
        <v>9.5</v>
      </c>
      <c r="Q74" s="8">
        <f t="shared" si="11"/>
        <v>0.10857142857142857</v>
      </c>
    </row>
    <row r="75" spans="1:17" x14ac:dyDescent="0.2">
      <c r="A75" s="8" t="s">
        <v>74</v>
      </c>
      <c r="B75" s="12" t="str">
        <f>VLOOKUP(A75,[1]Sheet2!$A$1:$D$248,2,0)</f>
        <v>Bromodomain, putative</v>
      </c>
      <c r="C75" s="8">
        <v>265</v>
      </c>
      <c r="D75" s="8">
        <v>5</v>
      </c>
      <c r="E75" s="12" t="str">
        <f>VLOOKUP(A75,[1]Sheet2!$A$1:$D$248,3,0)</f>
        <v>14.3%</v>
      </c>
      <c r="F75" s="8">
        <v>5</v>
      </c>
      <c r="G75" s="8">
        <v>28</v>
      </c>
      <c r="H75" s="8">
        <f t="shared" si="6"/>
        <v>5.6</v>
      </c>
      <c r="I75" s="8">
        <f t="shared" si="7"/>
        <v>0.10566037735849057</v>
      </c>
      <c r="J75" s="8">
        <v>3</v>
      </c>
      <c r="K75" s="8">
        <v>8</v>
      </c>
      <c r="L75" s="8">
        <f t="shared" si="8"/>
        <v>2.6666666666666665</v>
      </c>
      <c r="M75" s="8">
        <f t="shared" si="9"/>
        <v>3.0188679245283019E-2</v>
      </c>
      <c r="N75" s="8">
        <v>3</v>
      </c>
      <c r="O75" s="8">
        <v>4</v>
      </c>
      <c r="P75" s="8">
        <f t="shared" si="10"/>
        <v>1.3333333333333333</v>
      </c>
      <c r="Q75" s="8">
        <f t="shared" si="11"/>
        <v>1.509433962264151E-2</v>
      </c>
    </row>
    <row r="76" spans="1:17" x14ac:dyDescent="0.2">
      <c r="A76" s="8" t="s">
        <v>75</v>
      </c>
      <c r="B76" s="12" t="str">
        <f>VLOOKUP(A76,[1]Sheet2!$A$1:$D$248,2,0)</f>
        <v>cytosolic Fe-S cluster assembly factor NBP35, putative</v>
      </c>
      <c r="C76" s="8">
        <v>526</v>
      </c>
      <c r="D76" s="8">
        <v>4</v>
      </c>
      <c r="E76" s="12" t="str">
        <f>VLOOKUP(A76,[1]Sheet2!$A$1:$D$248,3,0)</f>
        <v>28.9%</v>
      </c>
      <c r="F76" s="8">
        <v>4</v>
      </c>
      <c r="G76" s="8">
        <v>45</v>
      </c>
      <c r="H76" s="8">
        <f t="shared" si="6"/>
        <v>11.25</v>
      </c>
      <c r="I76" s="8">
        <f t="shared" si="7"/>
        <v>8.5551330798479083E-2</v>
      </c>
      <c r="J76" s="8">
        <v>4</v>
      </c>
      <c r="K76" s="8">
        <v>57</v>
      </c>
      <c r="L76" s="8">
        <f t="shared" si="8"/>
        <v>14.25</v>
      </c>
      <c r="M76" s="8">
        <f t="shared" si="9"/>
        <v>0.10836501901140684</v>
      </c>
      <c r="N76" s="8">
        <v>1</v>
      </c>
      <c r="O76" s="8">
        <v>5</v>
      </c>
      <c r="P76" s="8">
        <f t="shared" si="10"/>
        <v>5</v>
      </c>
      <c r="Q76" s="8">
        <f t="shared" si="11"/>
        <v>9.5057034220532317E-3</v>
      </c>
    </row>
    <row r="77" spans="1:17" x14ac:dyDescent="0.2">
      <c r="A77" s="8" t="s">
        <v>76</v>
      </c>
      <c r="B77" s="12" t="str">
        <f>VLOOKUP(A77,[1]Sheet2!$A$1:$D$248,2,0)</f>
        <v>glycyl-tRNA synthetase, putative</v>
      </c>
      <c r="C77" s="8">
        <v>701</v>
      </c>
      <c r="D77" s="8">
        <v>5</v>
      </c>
      <c r="E77" s="12" t="str">
        <f>VLOOKUP(A77,[1]Sheet2!$A$1:$D$248,3,0)</f>
        <v>27.7%</v>
      </c>
      <c r="F77" s="8">
        <v>5</v>
      </c>
      <c r="G77" s="8">
        <v>227</v>
      </c>
      <c r="H77" s="8">
        <f t="shared" si="6"/>
        <v>45.4</v>
      </c>
      <c r="I77" s="8">
        <f t="shared" si="7"/>
        <v>0.32382310984308132</v>
      </c>
      <c r="J77" s="8">
        <v>4</v>
      </c>
      <c r="K77" s="8">
        <v>224</v>
      </c>
      <c r="L77" s="8">
        <f t="shared" si="8"/>
        <v>56</v>
      </c>
      <c r="M77" s="8">
        <f t="shared" si="9"/>
        <v>0.31954350927246788</v>
      </c>
      <c r="N77" s="8">
        <v>4</v>
      </c>
      <c r="O77" s="8">
        <v>212</v>
      </c>
      <c r="P77" s="8">
        <f t="shared" si="10"/>
        <v>53</v>
      </c>
      <c r="Q77" s="8">
        <f t="shared" si="11"/>
        <v>0.30242510699001429</v>
      </c>
    </row>
    <row r="78" spans="1:17" x14ac:dyDescent="0.2">
      <c r="A78" s="8" t="s">
        <v>77</v>
      </c>
      <c r="B78" s="12" t="str">
        <f>VLOOKUP(A78,[1]Sheet2!$A$1:$D$248,2,0)</f>
        <v>LSU ribosomal protein, mitochondrial, putative</v>
      </c>
      <c r="C78" s="8">
        <v>355</v>
      </c>
      <c r="D78" s="8">
        <v>8</v>
      </c>
      <c r="E78" s="12" t="str">
        <f>VLOOKUP(A78,[1]Sheet2!$A$1:$D$248,3,0)</f>
        <v>22.8%</v>
      </c>
      <c r="F78" s="8">
        <v>7</v>
      </c>
      <c r="G78" s="8">
        <v>16</v>
      </c>
      <c r="H78" s="8">
        <f t="shared" si="6"/>
        <v>2.2857142857142856</v>
      </c>
      <c r="I78" s="8">
        <f t="shared" si="7"/>
        <v>4.507042253521127E-2</v>
      </c>
      <c r="J78" s="8">
        <v>6</v>
      </c>
      <c r="K78" s="8">
        <v>29</v>
      </c>
      <c r="L78" s="8">
        <f t="shared" si="8"/>
        <v>4.833333333333333</v>
      </c>
      <c r="M78" s="8">
        <f t="shared" si="9"/>
        <v>8.1690140845070425E-2</v>
      </c>
      <c r="N78" s="8">
        <v>3</v>
      </c>
      <c r="O78" s="8">
        <v>5</v>
      </c>
      <c r="P78" s="8">
        <f t="shared" si="10"/>
        <v>1.6666666666666667</v>
      </c>
      <c r="Q78" s="8">
        <f t="shared" si="11"/>
        <v>1.4084507042253521E-2</v>
      </c>
    </row>
    <row r="79" spans="1:17" x14ac:dyDescent="0.2">
      <c r="A79" s="8" t="s">
        <v>78</v>
      </c>
      <c r="B79" s="12" t="str">
        <f>VLOOKUP(A79,[1]Sheet2!$A$1:$D$248,2,0)</f>
        <v>RAB-interacting protein, putative</v>
      </c>
      <c r="C79" s="8">
        <v>290</v>
      </c>
      <c r="D79" s="8">
        <v>8</v>
      </c>
      <c r="E79" s="12" t="str">
        <f>VLOOKUP(A79,[1]Sheet2!$A$1:$D$248,3,0)</f>
        <v>5.5%</v>
      </c>
      <c r="F79" s="8">
        <v>7</v>
      </c>
      <c r="G79" s="8">
        <v>36</v>
      </c>
      <c r="H79" s="8">
        <f t="shared" si="6"/>
        <v>5.1428571428571432</v>
      </c>
      <c r="I79" s="8">
        <f t="shared" si="7"/>
        <v>0.12413793103448276</v>
      </c>
      <c r="J79" s="8">
        <v>6</v>
      </c>
      <c r="K79" s="8">
        <v>39</v>
      </c>
      <c r="L79" s="8">
        <f t="shared" si="8"/>
        <v>6.5</v>
      </c>
      <c r="M79" s="8">
        <f t="shared" si="9"/>
        <v>0.13448275862068965</v>
      </c>
      <c r="N79" s="8">
        <v>6</v>
      </c>
      <c r="O79" s="8">
        <v>23</v>
      </c>
      <c r="P79" s="8">
        <f t="shared" si="10"/>
        <v>3.8333333333333335</v>
      </c>
      <c r="Q79" s="8">
        <f t="shared" si="11"/>
        <v>7.9310344827586213E-2</v>
      </c>
    </row>
    <row r="80" spans="1:17" x14ac:dyDescent="0.2">
      <c r="A80" s="8" t="s">
        <v>79</v>
      </c>
      <c r="B80" s="12" t="str">
        <f>VLOOKUP(A80,[1]Sheet2!$A$1:$D$248,2,0)</f>
        <v>DNA replication licensing factor MCM7</v>
      </c>
      <c r="C80" s="8">
        <v>760</v>
      </c>
      <c r="D80" s="8">
        <v>7</v>
      </c>
      <c r="E80" s="12" t="str">
        <f>VLOOKUP(A80,[1]Sheet2!$A$1:$D$248,3,0)</f>
        <v>39.7%</v>
      </c>
      <c r="F80" s="8">
        <v>4</v>
      </c>
      <c r="G80" s="8">
        <v>106</v>
      </c>
      <c r="H80" s="8">
        <f t="shared" si="6"/>
        <v>26.5</v>
      </c>
      <c r="I80" s="8">
        <f t="shared" si="7"/>
        <v>0.13947368421052631</v>
      </c>
      <c r="J80" s="8">
        <v>4</v>
      </c>
      <c r="K80" s="8">
        <v>104</v>
      </c>
      <c r="L80" s="8">
        <f t="shared" si="8"/>
        <v>26</v>
      </c>
      <c r="M80" s="8">
        <f t="shared" si="9"/>
        <v>0.1368421052631579</v>
      </c>
      <c r="N80" s="8">
        <v>2</v>
      </c>
      <c r="O80" s="8">
        <v>100</v>
      </c>
      <c r="P80" s="8">
        <f t="shared" si="10"/>
        <v>50</v>
      </c>
      <c r="Q80" s="8">
        <f t="shared" si="11"/>
        <v>0.13157894736842105</v>
      </c>
    </row>
    <row r="81" spans="1:17" x14ac:dyDescent="0.2">
      <c r="A81" s="8" t="s">
        <v>80</v>
      </c>
      <c r="B81" s="12" t="str">
        <f>VLOOKUP(A81,[1]Sheet2!$A$1:$D$248,2,0)</f>
        <v>GAF domain/TIP41-like family, putative</v>
      </c>
      <c r="C81" s="8">
        <v>835</v>
      </c>
      <c r="D81" s="8">
        <v>21</v>
      </c>
      <c r="E81" s="12" t="str">
        <f>VLOOKUP(A81,[1]Sheet2!$A$1:$D$248,3,0)</f>
        <v>2.6%</v>
      </c>
      <c r="F81" s="8">
        <v>13</v>
      </c>
      <c r="G81" s="8">
        <v>220</v>
      </c>
      <c r="H81" s="8">
        <f t="shared" si="6"/>
        <v>16.923076923076923</v>
      </c>
      <c r="I81" s="8">
        <f t="shared" si="7"/>
        <v>0.26347305389221559</v>
      </c>
      <c r="J81" s="8">
        <v>12</v>
      </c>
      <c r="K81" s="8">
        <v>186</v>
      </c>
      <c r="L81" s="8">
        <f t="shared" si="8"/>
        <v>15.5</v>
      </c>
      <c r="M81" s="8">
        <f t="shared" si="9"/>
        <v>0.22275449101796407</v>
      </c>
      <c r="N81" s="8">
        <v>11</v>
      </c>
      <c r="O81" s="8">
        <v>183</v>
      </c>
      <c r="P81" s="8">
        <f t="shared" si="10"/>
        <v>16.636363636363637</v>
      </c>
      <c r="Q81" s="8">
        <f t="shared" si="11"/>
        <v>0.21916167664670658</v>
      </c>
    </row>
    <row r="82" spans="1:17" x14ac:dyDescent="0.2">
      <c r="A82" s="8" t="s">
        <v>81</v>
      </c>
      <c r="B82" s="12" t="str">
        <f>VLOOKUP(A82,[1]Sheet2!$A$1:$D$248,2,0)</f>
        <v>ribosomal RNA adenine dimethylase family protein, conserved</v>
      </c>
      <c r="C82" s="8">
        <v>490</v>
      </c>
      <c r="D82" s="8">
        <v>6</v>
      </c>
      <c r="E82" s="12" t="str">
        <f>VLOOKUP(A82,[1]Sheet2!$A$1:$D$248,3,0)</f>
        <v>37.2%</v>
      </c>
      <c r="F82" s="8">
        <v>5</v>
      </c>
      <c r="G82" s="8">
        <v>67</v>
      </c>
      <c r="H82" s="8">
        <f t="shared" si="6"/>
        <v>13.4</v>
      </c>
      <c r="I82" s="8">
        <f t="shared" si="7"/>
        <v>0.13673469387755102</v>
      </c>
      <c r="J82" s="8">
        <v>3</v>
      </c>
      <c r="K82" s="8">
        <v>60</v>
      </c>
      <c r="L82" s="8">
        <f t="shared" si="8"/>
        <v>20</v>
      </c>
      <c r="M82" s="8">
        <f t="shared" si="9"/>
        <v>0.12244897959183673</v>
      </c>
      <c r="N82" s="8">
        <v>2</v>
      </c>
      <c r="O82" s="8">
        <v>3</v>
      </c>
      <c r="P82" s="8">
        <f t="shared" si="10"/>
        <v>1.5</v>
      </c>
      <c r="Q82" s="8">
        <f t="shared" si="11"/>
        <v>6.1224489795918364E-3</v>
      </c>
    </row>
    <row r="83" spans="1:17" x14ac:dyDescent="0.2">
      <c r="A83" s="8" t="s">
        <v>82</v>
      </c>
      <c r="B83" s="12" t="str">
        <f>VLOOKUP(A83,[1]Sheet2!$A$1:$D$248,2,0)</f>
        <v>RF-1 domain containing protein, putative</v>
      </c>
      <c r="C83" s="8">
        <v>871</v>
      </c>
      <c r="D83" s="8">
        <v>23</v>
      </c>
      <c r="E83" s="12" t="str">
        <f>VLOOKUP(A83,[1]Sheet2!$A$1:$D$248,3,0)</f>
        <v>6.9%</v>
      </c>
      <c r="F83" s="8">
        <v>17</v>
      </c>
      <c r="G83" s="8">
        <v>129</v>
      </c>
      <c r="H83" s="8">
        <f t="shared" si="6"/>
        <v>7.5882352941176467</v>
      </c>
      <c r="I83" s="8">
        <f t="shared" si="7"/>
        <v>0.14810562571756603</v>
      </c>
      <c r="J83" s="8">
        <v>18</v>
      </c>
      <c r="K83" s="8">
        <v>212</v>
      </c>
      <c r="L83" s="8">
        <f t="shared" si="8"/>
        <v>11.777777777777779</v>
      </c>
      <c r="M83" s="8">
        <f t="shared" si="9"/>
        <v>0.24339839265212398</v>
      </c>
      <c r="N83" s="8">
        <v>13</v>
      </c>
      <c r="O83" s="8">
        <v>112</v>
      </c>
      <c r="P83" s="8">
        <f t="shared" si="10"/>
        <v>8.615384615384615</v>
      </c>
      <c r="Q83" s="8">
        <f t="shared" si="11"/>
        <v>0.12858783008036739</v>
      </c>
    </row>
    <row r="84" spans="1:17" x14ac:dyDescent="0.2">
      <c r="A84" s="8" t="s">
        <v>83</v>
      </c>
      <c r="B84" s="12" t="str">
        <f>VLOOKUP(A84,[1]Sheet2!$A$1:$D$248,2,0)</f>
        <v>replication factor C, subunit 2, putative</v>
      </c>
      <c r="C84" s="8">
        <v>1187</v>
      </c>
      <c r="D84" s="8">
        <v>5</v>
      </c>
      <c r="E84" s="12" t="str">
        <f>VLOOKUP(A84,[1]Sheet2!$A$1:$D$248,3,0)</f>
        <v>42.0%</v>
      </c>
      <c r="F84" s="8">
        <v>1</v>
      </c>
      <c r="G84" s="8">
        <v>1</v>
      </c>
      <c r="H84" s="8">
        <f t="shared" si="6"/>
        <v>1</v>
      </c>
      <c r="I84" s="8">
        <f t="shared" si="7"/>
        <v>8.4245998315080029E-4</v>
      </c>
      <c r="J84" s="8">
        <v>1</v>
      </c>
      <c r="K84" s="8">
        <v>1</v>
      </c>
      <c r="L84" s="8">
        <f t="shared" si="8"/>
        <v>1</v>
      </c>
      <c r="M84" s="8">
        <f t="shared" si="9"/>
        <v>8.4245998315080029E-4</v>
      </c>
      <c r="N84" s="8">
        <v>0</v>
      </c>
      <c r="O84" s="8">
        <v>0</v>
      </c>
      <c r="P84" s="8" t="e">
        <f t="shared" si="10"/>
        <v>#DIV/0!</v>
      </c>
      <c r="Q84" s="8">
        <f t="shared" si="11"/>
        <v>0</v>
      </c>
    </row>
    <row r="85" spans="1:17" x14ac:dyDescent="0.2">
      <c r="A85" s="8" t="s">
        <v>84</v>
      </c>
      <c r="B85" s="12" t="str">
        <f>VLOOKUP(A85,[1]Sheet2!$A$1:$D$248,2,0)</f>
        <v>Sphingosine kinase</v>
      </c>
      <c r="C85" s="8">
        <v>1545</v>
      </c>
      <c r="D85" s="8">
        <v>29</v>
      </c>
      <c r="E85" s="12" t="str">
        <f>VLOOKUP(A85,[1]Sheet2!$A$1:$D$248,3,0)</f>
        <v>3.5%</v>
      </c>
      <c r="F85" s="8">
        <v>24</v>
      </c>
      <c r="G85" s="8">
        <v>260</v>
      </c>
      <c r="H85" s="8">
        <f t="shared" si="6"/>
        <v>10.833333333333334</v>
      </c>
      <c r="I85" s="8">
        <f t="shared" si="7"/>
        <v>0.16828478964401294</v>
      </c>
      <c r="J85" s="8">
        <v>26</v>
      </c>
      <c r="K85" s="8">
        <v>610</v>
      </c>
      <c r="L85" s="8">
        <f t="shared" si="8"/>
        <v>23.46153846153846</v>
      </c>
      <c r="M85" s="8">
        <f t="shared" si="9"/>
        <v>0.39482200647249188</v>
      </c>
      <c r="N85" s="8">
        <v>26</v>
      </c>
      <c r="O85" s="8">
        <v>249</v>
      </c>
      <c r="P85" s="8">
        <f t="shared" si="10"/>
        <v>9.5769230769230766</v>
      </c>
      <c r="Q85" s="8">
        <f t="shared" si="11"/>
        <v>0.16116504854368932</v>
      </c>
    </row>
    <row r="86" spans="1:17" x14ac:dyDescent="0.2">
      <c r="A86" s="8" t="s">
        <v>85</v>
      </c>
      <c r="B86" s="12" t="str">
        <f>VLOOKUP(A86,[1]Sheet2!$A$1:$D$248,2,0)</f>
        <v>E3 ubiquitin-protein ligase, putative</v>
      </c>
      <c r="C86" s="8">
        <v>809</v>
      </c>
      <c r="D86" s="8">
        <v>26</v>
      </c>
      <c r="E86" s="12" t="str">
        <f>VLOOKUP(A86,[1]Sheet2!$A$1:$D$248,3,0)</f>
        <v>3.9%</v>
      </c>
      <c r="F86" s="8">
        <v>18</v>
      </c>
      <c r="G86" s="8">
        <v>189</v>
      </c>
      <c r="H86" s="8">
        <f t="shared" si="6"/>
        <v>10.5</v>
      </c>
      <c r="I86" s="8">
        <f t="shared" si="7"/>
        <v>0.23362175525339926</v>
      </c>
      <c r="J86" s="8">
        <v>18</v>
      </c>
      <c r="K86" s="8">
        <v>242</v>
      </c>
      <c r="L86" s="8">
        <f t="shared" si="8"/>
        <v>13.444444444444445</v>
      </c>
      <c r="M86" s="8">
        <f t="shared" si="9"/>
        <v>0.29913473423980225</v>
      </c>
      <c r="N86" s="8">
        <v>14</v>
      </c>
      <c r="O86" s="8">
        <v>106</v>
      </c>
      <c r="P86" s="8">
        <f t="shared" si="10"/>
        <v>7.5714285714285712</v>
      </c>
      <c r="Q86" s="8">
        <f t="shared" si="11"/>
        <v>0.13102595797280595</v>
      </c>
    </row>
    <row r="87" spans="1:17" x14ac:dyDescent="0.2">
      <c r="A87" s="8" t="s">
        <v>86</v>
      </c>
      <c r="B87" s="12" t="str">
        <f>VLOOKUP(A87,[1]Sheet2!$A$1:$D$248,2,0)</f>
        <v>hypothetical protein, conserved</v>
      </c>
      <c r="C87" s="8">
        <v>533</v>
      </c>
      <c r="D87" s="8">
        <v>13</v>
      </c>
      <c r="E87" s="12" t="str">
        <f>VLOOKUP(A87,[1]Sheet2!$A$1:$D$248,3,0)</f>
        <v>8.5%</v>
      </c>
      <c r="F87" s="8">
        <v>9</v>
      </c>
      <c r="G87" s="8">
        <v>63</v>
      </c>
      <c r="H87" s="8">
        <f t="shared" si="6"/>
        <v>7</v>
      </c>
      <c r="I87" s="8">
        <f t="shared" si="7"/>
        <v>0.11819887429643527</v>
      </c>
      <c r="J87" s="8">
        <v>9</v>
      </c>
      <c r="K87" s="8">
        <v>107</v>
      </c>
      <c r="L87" s="8">
        <f t="shared" si="8"/>
        <v>11.888888888888889</v>
      </c>
      <c r="M87" s="8">
        <f t="shared" si="9"/>
        <v>0.20075046904315197</v>
      </c>
      <c r="N87" s="8">
        <v>6</v>
      </c>
      <c r="O87" s="8">
        <v>37</v>
      </c>
      <c r="P87" s="8">
        <f t="shared" si="10"/>
        <v>6.166666666666667</v>
      </c>
      <c r="Q87" s="8">
        <f t="shared" si="11"/>
        <v>6.9418386491557224E-2</v>
      </c>
    </row>
    <row r="88" spans="1:17" x14ac:dyDescent="0.2">
      <c r="A88" s="8" t="s">
        <v>87</v>
      </c>
      <c r="B88" s="12" t="str">
        <f>VLOOKUP(A88,[1]Sheet2!$A$1:$D$248,2,0)</f>
        <v>ERAD-associated E3 ubiquitin-protein ligase HRD1, putative</v>
      </c>
      <c r="C88" s="8">
        <v>852</v>
      </c>
      <c r="D88" s="8">
        <v>13</v>
      </c>
      <c r="E88" s="12" t="str">
        <f>VLOOKUP(A88,[1]Sheet2!$A$1:$D$248,3,0)</f>
        <v>2.9%</v>
      </c>
      <c r="F88" s="8">
        <v>12</v>
      </c>
      <c r="G88" s="8">
        <v>85</v>
      </c>
      <c r="H88" s="8">
        <f t="shared" si="6"/>
        <v>7.083333333333333</v>
      </c>
      <c r="I88" s="8">
        <f t="shared" si="7"/>
        <v>9.9765258215962438E-2</v>
      </c>
      <c r="J88" s="8">
        <v>11</v>
      </c>
      <c r="K88" s="8">
        <v>196</v>
      </c>
      <c r="L88" s="8">
        <f t="shared" si="8"/>
        <v>17.818181818181817</v>
      </c>
      <c r="M88" s="8">
        <f t="shared" si="9"/>
        <v>0.2300469483568075</v>
      </c>
      <c r="N88" s="8">
        <v>10</v>
      </c>
      <c r="O88" s="8">
        <v>198</v>
      </c>
      <c r="P88" s="8">
        <f t="shared" si="10"/>
        <v>19.8</v>
      </c>
      <c r="Q88" s="8">
        <f t="shared" si="11"/>
        <v>0.23239436619718309</v>
      </c>
    </row>
    <row r="89" spans="1:17" x14ac:dyDescent="0.2">
      <c r="A89" s="8" t="s">
        <v>88</v>
      </c>
      <c r="B89" s="12" t="str">
        <f>VLOOKUP(A89,[1]Sheet2!$A$1:$D$248,2,0)</f>
        <v>proteasome alpha 3 subunit, putative</v>
      </c>
      <c r="C89" s="8">
        <v>290</v>
      </c>
      <c r="D89" s="8">
        <v>1</v>
      </c>
      <c r="E89" s="12" t="str">
        <f>VLOOKUP(A89,[1]Sheet2!$A$1:$D$248,3,0)</f>
        <v>35.5%</v>
      </c>
      <c r="F89" s="8">
        <v>1</v>
      </c>
      <c r="G89" s="8">
        <v>3</v>
      </c>
      <c r="H89" s="8">
        <f t="shared" si="6"/>
        <v>3</v>
      </c>
      <c r="I89" s="8">
        <f t="shared" si="7"/>
        <v>1.0344827586206896E-2</v>
      </c>
      <c r="J89" s="8">
        <v>0</v>
      </c>
      <c r="K89" s="8">
        <v>0</v>
      </c>
      <c r="L89" s="8" t="e">
        <f t="shared" si="8"/>
        <v>#DIV/0!</v>
      </c>
      <c r="M89" s="8">
        <f t="shared" si="9"/>
        <v>0</v>
      </c>
      <c r="N89" s="8">
        <v>0</v>
      </c>
      <c r="O89" s="8">
        <v>0</v>
      </c>
      <c r="P89" s="8" t="e">
        <f t="shared" si="10"/>
        <v>#DIV/0!</v>
      </c>
      <c r="Q89" s="8">
        <f t="shared" si="11"/>
        <v>0</v>
      </c>
    </row>
    <row r="90" spans="1:17" x14ac:dyDescent="0.2">
      <c r="A90" s="8" t="s">
        <v>89</v>
      </c>
      <c r="B90" s="12" t="str">
        <f>VLOOKUP(A90,[1]Sheet2!$A$1:$D$248,2,0)</f>
        <v>Fcf1, putative</v>
      </c>
      <c r="C90" s="8">
        <v>515</v>
      </c>
      <c r="D90" s="8">
        <v>6</v>
      </c>
      <c r="E90" s="12" t="str">
        <f>VLOOKUP(A90,[1]Sheet2!$A$1:$D$248,3,0)</f>
        <v>22.9%</v>
      </c>
      <c r="F90" s="8">
        <v>2</v>
      </c>
      <c r="G90" s="8">
        <v>5</v>
      </c>
      <c r="H90" s="8">
        <f t="shared" si="6"/>
        <v>2.5</v>
      </c>
      <c r="I90" s="8">
        <f t="shared" si="7"/>
        <v>9.7087378640776691E-3</v>
      </c>
      <c r="J90" s="8">
        <v>4</v>
      </c>
      <c r="K90" s="8">
        <v>10</v>
      </c>
      <c r="L90" s="8">
        <f t="shared" si="8"/>
        <v>2.5</v>
      </c>
      <c r="M90" s="8">
        <f t="shared" si="9"/>
        <v>1.9417475728155338E-2</v>
      </c>
      <c r="N90" s="8">
        <v>1</v>
      </c>
      <c r="O90" s="8">
        <v>3</v>
      </c>
      <c r="P90" s="8">
        <f t="shared" si="10"/>
        <v>3</v>
      </c>
      <c r="Q90" s="8">
        <f t="shared" si="11"/>
        <v>5.8252427184466021E-3</v>
      </c>
    </row>
    <row r="91" spans="1:17" x14ac:dyDescent="0.2">
      <c r="A91" s="8" t="s">
        <v>90</v>
      </c>
      <c r="B91" s="12" t="str">
        <f>VLOOKUP(A91,[1]Sheet2!$A$1:$D$248,2,0)</f>
        <v>RNA-binding protein, putative</v>
      </c>
      <c r="C91" s="8">
        <v>770</v>
      </c>
      <c r="D91" s="8">
        <v>17</v>
      </c>
      <c r="E91" s="12" t="str">
        <f>VLOOKUP(A91,[1]Sheet2!$A$1:$D$248,3,0)</f>
        <v>6.2%</v>
      </c>
      <c r="F91" s="8">
        <v>11</v>
      </c>
      <c r="G91" s="8">
        <v>121</v>
      </c>
      <c r="H91" s="8">
        <f t="shared" si="6"/>
        <v>11</v>
      </c>
      <c r="I91" s="8">
        <f t="shared" si="7"/>
        <v>0.15714285714285714</v>
      </c>
      <c r="J91" s="8">
        <v>10</v>
      </c>
      <c r="K91" s="8">
        <v>222</v>
      </c>
      <c r="L91" s="8">
        <f t="shared" si="8"/>
        <v>22.2</v>
      </c>
      <c r="M91" s="8">
        <f t="shared" si="9"/>
        <v>0.2883116883116883</v>
      </c>
      <c r="N91" s="8">
        <v>10</v>
      </c>
      <c r="O91" s="8">
        <v>118</v>
      </c>
      <c r="P91" s="8">
        <f t="shared" si="10"/>
        <v>11.8</v>
      </c>
      <c r="Q91" s="8">
        <f t="shared" si="11"/>
        <v>0.15324675324675324</v>
      </c>
    </row>
    <row r="92" spans="1:17" x14ac:dyDescent="0.2">
      <c r="A92" s="8" t="s">
        <v>91</v>
      </c>
      <c r="B92" s="12" t="str">
        <f>VLOOKUP(A92,[1]Sheet2!$A$1:$D$248,2,0)</f>
        <v>hypothetical protein, conserved</v>
      </c>
      <c r="C92" s="8">
        <v>499</v>
      </c>
      <c r="D92" s="8">
        <v>6</v>
      </c>
      <c r="E92" s="12" t="str">
        <f>VLOOKUP(A92,[1]Sheet2!$A$1:$D$248,3,0)</f>
        <v>8.8%</v>
      </c>
      <c r="F92" s="8">
        <v>4</v>
      </c>
      <c r="G92" s="8">
        <v>36</v>
      </c>
      <c r="H92" s="8">
        <f t="shared" si="6"/>
        <v>9</v>
      </c>
      <c r="I92" s="8">
        <f t="shared" si="7"/>
        <v>7.2144288577154311E-2</v>
      </c>
      <c r="J92" s="8">
        <v>3</v>
      </c>
      <c r="K92" s="8">
        <v>57</v>
      </c>
      <c r="L92" s="8">
        <f t="shared" si="8"/>
        <v>19</v>
      </c>
      <c r="M92" s="8">
        <f t="shared" si="9"/>
        <v>0.11422845691382766</v>
      </c>
      <c r="N92" s="8">
        <v>5</v>
      </c>
      <c r="O92" s="8">
        <v>18</v>
      </c>
      <c r="P92" s="8">
        <f t="shared" si="10"/>
        <v>3.6</v>
      </c>
      <c r="Q92" s="8">
        <f t="shared" si="11"/>
        <v>3.6072144288577156E-2</v>
      </c>
    </row>
    <row r="93" spans="1:17" x14ac:dyDescent="0.2">
      <c r="A93" s="8" t="s">
        <v>92</v>
      </c>
      <c r="B93" s="12" t="str">
        <f>VLOOKUP(A93,[1]Sheet2!$A$1:$D$248,2,0)</f>
        <v>Mitochondrial SSU ribosomal protein, putative</v>
      </c>
      <c r="C93" s="8">
        <v>480</v>
      </c>
      <c r="D93" s="8">
        <v>5</v>
      </c>
      <c r="E93" s="12" t="str">
        <f>VLOOKUP(A93,[1]Sheet2!$A$1:$D$248,3,0)</f>
        <v>15.6%</v>
      </c>
      <c r="F93" s="8">
        <v>5</v>
      </c>
      <c r="G93" s="8">
        <v>20</v>
      </c>
      <c r="H93" s="8">
        <f t="shared" si="6"/>
        <v>4</v>
      </c>
      <c r="I93" s="8">
        <f t="shared" si="7"/>
        <v>4.1666666666666664E-2</v>
      </c>
      <c r="J93" s="8">
        <v>4</v>
      </c>
      <c r="K93" s="8">
        <v>41</v>
      </c>
      <c r="L93" s="8">
        <f t="shared" si="8"/>
        <v>10.25</v>
      </c>
      <c r="M93" s="8">
        <f t="shared" si="9"/>
        <v>8.5416666666666669E-2</v>
      </c>
      <c r="N93" s="8">
        <v>1</v>
      </c>
      <c r="O93" s="8">
        <v>1</v>
      </c>
      <c r="P93" s="8">
        <f t="shared" si="10"/>
        <v>1</v>
      </c>
      <c r="Q93" s="8">
        <f t="shared" si="11"/>
        <v>2.0833333333333333E-3</v>
      </c>
    </row>
    <row r="94" spans="1:17" x14ac:dyDescent="0.2">
      <c r="A94" s="8" t="s">
        <v>93</v>
      </c>
      <c r="B94" s="12" t="str">
        <f>VLOOKUP(A94,[1]Sheet2!$A$1:$D$248,2,0)</f>
        <v>Elongation factor G1, mitochondrial, putative</v>
      </c>
      <c r="C94" s="8">
        <v>942</v>
      </c>
      <c r="D94" s="8">
        <v>5</v>
      </c>
      <c r="E94" s="12" t="str">
        <f>VLOOKUP(A94,[1]Sheet2!$A$1:$D$248,3,0)</f>
        <v>44.7%</v>
      </c>
      <c r="F94" s="8">
        <v>3</v>
      </c>
      <c r="G94" s="8">
        <v>14</v>
      </c>
      <c r="H94" s="8">
        <f t="shared" si="6"/>
        <v>4.666666666666667</v>
      </c>
      <c r="I94" s="8">
        <f t="shared" si="7"/>
        <v>1.4861995753715499E-2</v>
      </c>
      <c r="J94" s="8">
        <v>4</v>
      </c>
      <c r="K94" s="8">
        <v>18</v>
      </c>
      <c r="L94" s="8">
        <f t="shared" si="8"/>
        <v>4.5</v>
      </c>
      <c r="M94" s="8">
        <f t="shared" si="9"/>
        <v>1.9108280254777069E-2</v>
      </c>
      <c r="N94" s="8">
        <v>3</v>
      </c>
      <c r="O94" s="8">
        <v>17</v>
      </c>
      <c r="P94" s="8">
        <f t="shared" si="10"/>
        <v>5.666666666666667</v>
      </c>
      <c r="Q94" s="8">
        <f t="shared" si="11"/>
        <v>1.8046709129511677E-2</v>
      </c>
    </row>
    <row r="95" spans="1:17" x14ac:dyDescent="0.2">
      <c r="A95" s="8" t="s">
        <v>94</v>
      </c>
      <c r="B95" s="12" t="str">
        <f>VLOOKUP(A95,[1]Sheet2!$A$1:$D$248,2,0)</f>
        <v>phosphatidylinositol-4-phosphate 5-kinase, putative</v>
      </c>
      <c r="C95" s="8">
        <v>790</v>
      </c>
      <c r="D95" s="8">
        <v>17</v>
      </c>
      <c r="E95" s="12" t="str">
        <f>VLOOKUP(A95,[1]Sheet2!$A$1:$D$248,3,0)</f>
        <v>9.7%</v>
      </c>
      <c r="F95" s="8">
        <v>13</v>
      </c>
      <c r="G95" s="8">
        <v>183</v>
      </c>
      <c r="H95" s="8">
        <f t="shared" si="6"/>
        <v>14.076923076923077</v>
      </c>
      <c r="I95" s="8">
        <f t="shared" si="7"/>
        <v>0.23164556962025318</v>
      </c>
      <c r="J95" s="8">
        <v>10</v>
      </c>
      <c r="K95" s="8">
        <v>162</v>
      </c>
      <c r="L95" s="8">
        <f t="shared" si="8"/>
        <v>16.2</v>
      </c>
      <c r="M95" s="8">
        <f t="shared" si="9"/>
        <v>0.20506329113924052</v>
      </c>
      <c r="N95" s="8">
        <v>8</v>
      </c>
      <c r="O95" s="8">
        <v>45</v>
      </c>
      <c r="P95" s="8">
        <f t="shared" si="10"/>
        <v>5.625</v>
      </c>
      <c r="Q95" s="8">
        <f t="shared" si="11"/>
        <v>5.6962025316455694E-2</v>
      </c>
    </row>
    <row r="96" spans="1:17" x14ac:dyDescent="0.2">
      <c r="A96" s="8" t="s">
        <v>95</v>
      </c>
      <c r="B96" s="12" t="str">
        <f>VLOOKUP(A96,[1]Sheet2!$A$1:$D$248,2,0)</f>
        <v>Integral membrane protein DUF106, putative</v>
      </c>
      <c r="C96" s="8">
        <v>305</v>
      </c>
      <c r="D96" s="8">
        <v>4</v>
      </c>
      <c r="E96" s="12" t="str">
        <f>VLOOKUP(A96,[1]Sheet2!$A$1:$D$248,3,0)</f>
        <v>20.4%</v>
      </c>
      <c r="F96" s="8">
        <v>4</v>
      </c>
      <c r="G96" s="8">
        <v>4</v>
      </c>
      <c r="H96" s="8">
        <f t="shared" si="6"/>
        <v>1</v>
      </c>
      <c r="I96" s="8">
        <f t="shared" si="7"/>
        <v>1.3114754098360656E-2</v>
      </c>
      <c r="J96" s="8">
        <v>4</v>
      </c>
      <c r="K96" s="8">
        <v>4</v>
      </c>
      <c r="L96" s="8">
        <f t="shared" si="8"/>
        <v>1</v>
      </c>
      <c r="M96" s="8">
        <f t="shared" si="9"/>
        <v>1.3114754098360656E-2</v>
      </c>
      <c r="N96" s="8">
        <v>1</v>
      </c>
      <c r="O96" s="8">
        <v>1</v>
      </c>
      <c r="P96" s="8">
        <f t="shared" si="10"/>
        <v>1</v>
      </c>
      <c r="Q96" s="8">
        <f t="shared" si="11"/>
        <v>3.2786885245901639E-3</v>
      </c>
    </row>
    <row r="97" spans="1:17" x14ac:dyDescent="0.2">
      <c r="A97" s="8" t="s">
        <v>96</v>
      </c>
      <c r="B97" s="12" t="str">
        <f>VLOOKUP(A97,[1]Sheet2!$A$1:$D$248,2,0)</f>
        <v>proteasome subunit beta type-2, putative</v>
      </c>
      <c r="C97" s="8">
        <v>215</v>
      </c>
      <c r="D97" s="8">
        <v>2</v>
      </c>
      <c r="E97" s="12" t="str">
        <f>VLOOKUP(A97,[1]Sheet2!$A$1:$D$248,3,0)</f>
        <v>34.9%</v>
      </c>
      <c r="F97" s="8">
        <v>0</v>
      </c>
      <c r="G97" s="8">
        <v>0</v>
      </c>
      <c r="H97" s="8" t="e">
        <f t="shared" si="6"/>
        <v>#DIV/0!</v>
      </c>
      <c r="I97" s="8">
        <f t="shared" si="7"/>
        <v>0</v>
      </c>
      <c r="J97" s="8">
        <v>0</v>
      </c>
      <c r="K97" s="8">
        <v>0</v>
      </c>
      <c r="L97" s="8" t="e">
        <f t="shared" si="8"/>
        <v>#DIV/0!</v>
      </c>
      <c r="M97" s="8">
        <f t="shared" si="9"/>
        <v>0</v>
      </c>
      <c r="N97" s="8">
        <v>0</v>
      </c>
      <c r="O97" s="8">
        <v>0</v>
      </c>
      <c r="P97" s="8" t="e">
        <f t="shared" si="10"/>
        <v>#DIV/0!</v>
      </c>
      <c r="Q97" s="8">
        <f t="shared" si="11"/>
        <v>0</v>
      </c>
    </row>
    <row r="98" spans="1:17" x14ac:dyDescent="0.2">
      <c r="A98" s="8" t="s">
        <v>97</v>
      </c>
      <c r="B98" s="12" t="str">
        <f>VLOOKUP(A98,[1]Sheet2!$A$1:$D$248,2,0)</f>
        <v>dolicholphosphate-mannose synthase, putative</v>
      </c>
      <c r="C98" s="8">
        <v>465</v>
      </c>
      <c r="D98" s="8">
        <v>6</v>
      </c>
      <c r="E98" s="12" t="str">
        <f>VLOOKUP(A98,[1]Sheet2!$A$1:$D$248,3,0)</f>
        <v>9.9%</v>
      </c>
      <c r="F98" s="8">
        <v>4</v>
      </c>
      <c r="G98" s="8">
        <v>38</v>
      </c>
      <c r="H98" s="8">
        <f t="shared" si="6"/>
        <v>9.5</v>
      </c>
      <c r="I98" s="8">
        <f t="shared" si="7"/>
        <v>8.1720430107526887E-2</v>
      </c>
      <c r="J98" s="8">
        <v>2</v>
      </c>
      <c r="K98" s="8">
        <v>85</v>
      </c>
      <c r="L98" s="8">
        <f t="shared" si="8"/>
        <v>42.5</v>
      </c>
      <c r="M98" s="8">
        <f t="shared" si="9"/>
        <v>0.18279569892473119</v>
      </c>
      <c r="N98" s="8">
        <v>2</v>
      </c>
      <c r="O98" s="8">
        <v>3</v>
      </c>
      <c r="P98" s="8">
        <f t="shared" si="10"/>
        <v>1.5</v>
      </c>
      <c r="Q98" s="8">
        <f t="shared" si="11"/>
        <v>6.4516129032258064E-3</v>
      </c>
    </row>
    <row r="99" spans="1:17" x14ac:dyDescent="0.2">
      <c r="A99" s="8" t="s">
        <v>98</v>
      </c>
      <c r="B99" s="12" t="str">
        <f>VLOOKUP(A99,[1]Sheet2!$A$1:$D$248,2,0)</f>
        <v>Mitochondrial ribosomal protein L13</v>
      </c>
      <c r="C99" s="8">
        <v>205</v>
      </c>
      <c r="D99" s="8">
        <v>1</v>
      </c>
      <c r="E99" s="12" t="str">
        <f>VLOOKUP(A99,[1]Sheet2!$A$1:$D$248,3,0)</f>
        <v>54.9%</v>
      </c>
      <c r="F99" s="8">
        <v>0</v>
      </c>
      <c r="G99" s="8">
        <v>0</v>
      </c>
      <c r="H99" s="8" t="e">
        <f t="shared" si="6"/>
        <v>#DIV/0!</v>
      </c>
      <c r="I99" s="8">
        <f t="shared" si="7"/>
        <v>0</v>
      </c>
      <c r="J99" s="8">
        <v>1</v>
      </c>
      <c r="K99" s="8">
        <v>2</v>
      </c>
      <c r="L99" s="8">
        <f t="shared" si="8"/>
        <v>2</v>
      </c>
      <c r="M99" s="8">
        <f t="shared" si="9"/>
        <v>9.7560975609756097E-3</v>
      </c>
      <c r="N99" s="8">
        <v>0</v>
      </c>
      <c r="O99" s="8">
        <v>0</v>
      </c>
      <c r="P99" s="8" t="e">
        <f t="shared" si="10"/>
        <v>#DIV/0!</v>
      </c>
      <c r="Q99" s="8">
        <f t="shared" si="11"/>
        <v>0</v>
      </c>
    </row>
    <row r="100" spans="1:17" x14ac:dyDescent="0.2">
      <c r="A100" s="8" t="s">
        <v>99</v>
      </c>
      <c r="B100" s="12" t="str">
        <f>VLOOKUP(A100,[1]Sheet2!$A$1:$D$248,2,0)</f>
        <v>hypothetical protein, conserved</v>
      </c>
      <c r="C100" s="8">
        <v>377</v>
      </c>
      <c r="D100" s="8">
        <v>5</v>
      </c>
      <c r="E100" s="12" t="str">
        <f>VLOOKUP(A100,[1]Sheet2!$A$1:$D$248,3,0)</f>
        <v>6.7%</v>
      </c>
      <c r="F100" s="8">
        <v>3</v>
      </c>
      <c r="G100" s="8">
        <v>80</v>
      </c>
      <c r="H100" s="8">
        <f t="shared" si="6"/>
        <v>26.666666666666668</v>
      </c>
      <c r="I100" s="8">
        <f t="shared" si="7"/>
        <v>0.21220159151193635</v>
      </c>
      <c r="J100" s="8">
        <v>4</v>
      </c>
      <c r="K100" s="8">
        <v>10</v>
      </c>
      <c r="L100" s="8">
        <f t="shared" si="8"/>
        <v>2.5</v>
      </c>
      <c r="M100" s="8">
        <f t="shared" si="9"/>
        <v>2.6525198938992044E-2</v>
      </c>
      <c r="N100" s="8">
        <v>4</v>
      </c>
      <c r="O100" s="8">
        <v>12</v>
      </c>
      <c r="P100" s="8">
        <f t="shared" si="10"/>
        <v>3</v>
      </c>
      <c r="Q100" s="8">
        <f t="shared" si="11"/>
        <v>3.1830238726790451E-2</v>
      </c>
    </row>
    <row r="101" spans="1:17" x14ac:dyDescent="0.2">
      <c r="A101" s="8" t="s">
        <v>100</v>
      </c>
      <c r="B101" s="12" t="str">
        <f>VLOOKUP(A101,[1]Sheet2!$A$1:$D$248,2,0)</f>
        <v>Polyadenylation mediator complex protein PAMC2, putative</v>
      </c>
      <c r="C101" s="8">
        <v>1048</v>
      </c>
      <c r="D101" s="8">
        <v>23</v>
      </c>
      <c r="E101" s="12" t="str">
        <f>VLOOKUP(A101,[1]Sheet2!$A$1:$D$248,3,0)</f>
        <v>1.8%</v>
      </c>
      <c r="F101" s="8">
        <v>16</v>
      </c>
      <c r="G101" s="8">
        <v>311</v>
      </c>
      <c r="H101" s="8">
        <f t="shared" si="6"/>
        <v>19.4375</v>
      </c>
      <c r="I101" s="8">
        <f t="shared" si="7"/>
        <v>0.2967557251908397</v>
      </c>
      <c r="J101" s="8">
        <v>14</v>
      </c>
      <c r="K101" s="8">
        <v>191</v>
      </c>
      <c r="L101" s="8">
        <f t="shared" si="8"/>
        <v>13.642857142857142</v>
      </c>
      <c r="M101" s="8">
        <f t="shared" si="9"/>
        <v>0.18225190839694658</v>
      </c>
      <c r="N101" s="8">
        <v>10</v>
      </c>
      <c r="O101" s="8">
        <v>115</v>
      </c>
      <c r="P101" s="8">
        <f t="shared" si="10"/>
        <v>11.5</v>
      </c>
      <c r="Q101" s="8">
        <f t="shared" si="11"/>
        <v>0.10973282442748092</v>
      </c>
    </row>
    <row r="102" spans="1:17" x14ac:dyDescent="0.2">
      <c r="A102" s="8" t="s">
        <v>101</v>
      </c>
      <c r="B102" s="12" t="str">
        <f>VLOOKUP(A102,[1]Sheet2!$A$1:$D$248,2,0)</f>
        <v>Plus-3 domain/Zinc finger, C3HC4 type (RING finger), putative</v>
      </c>
      <c r="C102" s="8">
        <v>325</v>
      </c>
      <c r="D102" s="8">
        <v>5</v>
      </c>
      <c r="E102" s="12" t="str">
        <f>VLOOKUP(A102,[1]Sheet2!$A$1:$D$248,3,0)</f>
        <v>20.6%</v>
      </c>
      <c r="F102" s="8">
        <v>3</v>
      </c>
      <c r="G102" s="8">
        <v>16</v>
      </c>
      <c r="H102" s="8">
        <f t="shared" si="6"/>
        <v>5.333333333333333</v>
      </c>
      <c r="I102" s="8">
        <f t="shared" si="7"/>
        <v>4.9230769230769231E-2</v>
      </c>
      <c r="J102" s="8">
        <v>2</v>
      </c>
      <c r="K102" s="8">
        <v>9</v>
      </c>
      <c r="L102" s="8">
        <f t="shared" si="8"/>
        <v>4.5</v>
      </c>
      <c r="M102" s="8">
        <f t="shared" si="9"/>
        <v>2.7692307692307693E-2</v>
      </c>
      <c r="N102" s="8">
        <v>2</v>
      </c>
      <c r="O102" s="8">
        <v>15</v>
      </c>
      <c r="P102" s="8">
        <f t="shared" si="10"/>
        <v>7.5</v>
      </c>
      <c r="Q102" s="8">
        <f t="shared" si="11"/>
        <v>4.6153846153846156E-2</v>
      </c>
    </row>
    <row r="103" spans="1:17" x14ac:dyDescent="0.2">
      <c r="A103" s="8" t="s">
        <v>102</v>
      </c>
      <c r="B103" s="12" t="str">
        <f>VLOOKUP(A103,[1]Sheet2!$A$1:$D$248,2,0)</f>
        <v>Iron-sulfur assembly protein 1</v>
      </c>
      <c r="C103" s="8">
        <v>478</v>
      </c>
      <c r="D103" s="8">
        <v>5</v>
      </c>
      <c r="E103" s="12" t="str">
        <f>VLOOKUP(A103,[1]Sheet2!$A$1:$D$248,3,0)</f>
        <v>14.6%</v>
      </c>
      <c r="F103" s="8">
        <v>4</v>
      </c>
      <c r="G103" s="8">
        <v>83</v>
      </c>
      <c r="H103" s="8">
        <f t="shared" si="6"/>
        <v>20.75</v>
      </c>
      <c r="I103" s="8">
        <f t="shared" si="7"/>
        <v>0.17364016736401675</v>
      </c>
      <c r="J103" s="8">
        <v>5</v>
      </c>
      <c r="K103" s="8">
        <v>147</v>
      </c>
      <c r="L103" s="8">
        <f t="shared" si="8"/>
        <v>29.4</v>
      </c>
      <c r="M103" s="8">
        <f t="shared" si="9"/>
        <v>0.30753138075313807</v>
      </c>
      <c r="N103" s="8">
        <v>4</v>
      </c>
      <c r="O103" s="8">
        <v>63</v>
      </c>
      <c r="P103" s="8">
        <f t="shared" si="10"/>
        <v>15.75</v>
      </c>
      <c r="Q103" s="8">
        <f t="shared" si="11"/>
        <v>0.13179916317991633</v>
      </c>
    </row>
    <row r="104" spans="1:17" x14ac:dyDescent="0.2">
      <c r="A104" s="8" t="s">
        <v>103</v>
      </c>
      <c r="B104" s="12" t="str">
        <f>VLOOKUP(A104,[1]Sheet2!$A$1:$D$248,2,0)</f>
        <v>regulator of chromosome condensation 1-like protein</v>
      </c>
      <c r="C104" s="8">
        <v>1015</v>
      </c>
      <c r="D104" s="8">
        <v>21</v>
      </c>
      <c r="E104" s="12" t="str">
        <f>VLOOKUP(A104,[1]Sheet2!$A$1:$D$248,3,0)</f>
        <v>9.2%</v>
      </c>
      <c r="F104" s="8">
        <v>15</v>
      </c>
      <c r="G104" s="8">
        <v>242</v>
      </c>
      <c r="H104" s="8">
        <f t="shared" si="6"/>
        <v>16.133333333333333</v>
      </c>
      <c r="I104" s="8">
        <f t="shared" si="7"/>
        <v>0.23842364532019705</v>
      </c>
      <c r="J104" s="8">
        <v>18</v>
      </c>
      <c r="K104" s="8">
        <v>392</v>
      </c>
      <c r="L104" s="8">
        <f t="shared" si="8"/>
        <v>21.777777777777779</v>
      </c>
      <c r="M104" s="8">
        <f t="shared" si="9"/>
        <v>0.38620689655172413</v>
      </c>
      <c r="N104" s="8">
        <v>12</v>
      </c>
      <c r="O104" s="8">
        <v>127</v>
      </c>
      <c r="P104" s="8">
        <f t="shared" si="10"/>
        <v>10.583333333333334</v>
      </c>
      <c r="Q104" s="8">
        <f t="shared" si="11"/>
        <v>0.12512315270935961</v>
      </c>
    </row>
    <row r="105" spans="1:17" x14ac:dyDescent="0.2">
      <c r="A105" s="8" t="s">
        <v>104</v>
      </c>
      <c r="B105" s="12" t="str">
        <f>VLOOKUP(A105,[1]Sheet2!$A$1:$D$248,2,0)</f>
        <v>telomerase reverse transcriptase</v>
      </c>
      <c r="C105" s="8">
        <v>2341</v>
      </c>
      <c r="D105" s="8">
        <v>32</v>
      </c>
      <c r="E105" s="12" t="str">
        <f>VLOOKUP(A105,[1]Sheet2!$A$1:$D$248,3,0)</f>
        <v>0.4%</v>
      </c>
      <c r="F105" s="8">
        <v>18</v>
      </c>
      <c r="G105" s="8">
        <v>210</v>
      </c>
      <c r="H105" s="8">
        <f t="shared" si="6"/>
        <v>11.666666666666666</v>
      </c>
      <c r="I105" s="8">
        <f t="shared" si="7"/>
        <v>8.9705254164886797E-2</v>
      </c>
      <c r="J105" s="8">
        <v>19</v>
      </c>
      <c r="K105" s="8">
        <v>1446</v>
      </c>
      <c r="L105" s="8">
        <f t="shared" si="8"/>
        <v>76.10526315789474</v>
      </c>
      <c r="M105" s="8">
        <f t="shared" si="9"/>
        <v>0.61768475010679202</v>
      </c>
      <c r="N105" s="8">
        <v>12</v>
      </c>
      <c r="O105" s="8">
        <v>887</v>
      </c>
      <c r="P105" s="8">
        <f t="shared" si="10"/>
        <v>73.916666666666671</v>
      </c>
      <c r="Q105" s="8">
        <f t="shared" si="11"/>
        <v>0.37889790687740282</v>
      </c>
    </row>
    <row r="106" spans="1:17" x14ac:dyDescent="0.2">
      <c r="A106" s="8" t="s">
        <v>105</v>
      </c>
      <c r="B106" s="12" t="str">
        <f>VLOOKUP(A106,[1]Sheet2!$A$1:$D$248,2,0)</f>
        <v>Domain of unknown function (DUF814), putative</v>
      </c>
      <c r="C106" s="8">
        <v>798</v>
      </c>
      <c r="D106" s="8">
        <v>3</v>
      </c>
      <c r="E106" s="12" t="str">
        <f>VLOOKUP(A106,[1]Sheet2!$A$1:$D$248,3,0)</f>
        <v>35.2%</v>
      </c>
      <c r="F106" s="8">
        <v>1</v>
      </c>
      <c r="G106" s="8">
        <v>1</v>
      </c>
      <c r="H106" s="8">
        <f t="shared" si="6"/>
        <v>1</v>
      </c>
      <c r="I106" s="8">
        <f t="shared" si="7"/>
        <v>1.2531328320802004E-3</v>
      </c>
      <c r="J106" s="8">
        <v>1</v>
      </c>
      <c r="K106" s="8">
        <v>1</v>
      </c>
      <c r="L106" s="8">
        <f t="shared" si="8"/>
        <v>1</v>
      </c>
      <c r="M106" s="8">
        <f t="shared" si="9"/>
        <v>1.2531328320802004E-3</v>
      </c>
      <c r="N106" s="8">
        <v>1</v>
      </c>
      <c r="O106" s="8">
        <v>1</v>
      </c>
      <c r="P106" s="8">
        <f t="shared" si="10"/>
        <v>1</v>
      </c>
      <c r="Q106" s="8">
        <f t="shared" si="11"/>
        <v>1.2531328320802004E-3</v>
      </c>
    </row>
    <row r="107" spans="1:17" x14ac:dyDescent="0.2">
      <c r="A107" s="8" t="s">
        <v>106</v>
      </c>
      <c r="B107" s="12" t="str">
        <f>VLOOKUP(A107,[1]Sheet2!$A$1:$D$248,2,0)</f>
        <v>eukaryotic translation initiation factor 3 subunit l</v>
      </c>
      <c r="C107" s="8">
        <v>712</v>
      </c>
      <c r="D107" s="8">
        <v>12</v>
      </c>
      <c r="E107" s="12" t="str">
        <f>VLOOKUP(A107,[1]Sheet2!$A$1:$D$248,3,0)</f>
        <v>15.7%</v>
      </c>
      <c r="F107" s="8">
        <v>7</v>
      </c>
      <c r="G107" s="8">
        <v>55</v>
      </c>
      <c r="H107" s="8">
        <f t="shared" si="6"/>
        <v>7.8571428571428568</v>
      </c>
      <c r="I107" s="8">
        <f t="shared" si="7"/>
        <v>7.7247191011235949E-2</v>
      </c>
      <c r="J107" s="8">
        <v>5</v>
      </c>
      <c r="K107" s="8">
        <v>103</v>
      </c>
      <c r="L107" s="8">
        <f t="shared" si="8"/>
        <v>20.6</v>
      </c>
      <c r="M107" s="8">
        <f t="shared" si="9"/>
        <v>0.1446629213483146</v>
      </c>
      <c r="N107" s="8">
        <v>7</v>
      </c>
      <c r="O107" s="8">
        <v>33</v>
      </c>
      <c r="P107" s="8">
        <f t="shared" si="10"/>
        <v>4.7142857142857144</v>
      </c>
      <c r="Q107" s="8">
        <f t="shared" si="11"/>
        <v>4.6348314606741575E-2</v>
      </c>
    </row>
    <row r="108" spans="1:17" x14ac:dyDescent="0.2">
      <c r="A108" s="8" t="s">
        <v>107</v>
      </c>
      <c r="B108" s="12" t="str">
        <f>VLOOKUP(A108,[1]Sheet2!$A$1:$D$248,2,0)</f>
        <v>Putative snoRNA binding domain containing protein, putative</v>
      </c>
      <c r="C108" s="8">
        <v>437</v>
      </c>
      <c r="D108" s="8">
        <v>2</v>
      </c>
      <c r="E108" s="12" t="str">
        <f>VLOOKUP(A108,[1]Sheet2!$A$1:$D$248,3,0)</f>
        <v>1.6%</v>
      </c>
      <c r="F108" s="8">
        <v>2</v>
      </c>
      <c r="G108" s="8">
        <v>11</v>
      </c>
      <c r="H108" s="8">
        <f t="shared" si="6"/>
        <v>5.5</v>
      </c>
      <c r="I108" s="8">
        <f t="shared" si="7"/>
        <v>2.5171624713958809E-2</v>
      </c>
      <c r="J108" s="8">
        <v>2</v>
      </c>
      <c r="K108" s="8">
        <v>17</v>
      </c>
      <c r="L108" s="8">
        <f t="shared" si="8"/>
        <v>8.5</v>
      </c>
      <c r="M108" s="8">
        <f t="shared" si="9"/>
        <v>3.8901601830663615E-2</v>
      </c>
      <c r="N108" s="8">
        <v>1</v>
      </c>
      <c r="O108" s="8">
        <v>6</v>
      </c>
      <c r="P108" s="8">
        <f t="shared" si="10"/>
        <v>6</v>
      </c>
      <c r="Q108" s="8">
        <f t="shared" si="11"/>
        <v>1.3729977116704805E-2</v>
      </c>
    </row>
    <row r="109" spans="1:17" x14ac:dyDescent="0.2">
      <c r="A109" s="8" t="s">
        <v>108</v>
      </c>
      <c r="B109" s="12" t="str">
        <f>VLOOKUP(A109,[1]Sheet2!$A$1:$D$248,2,0)</f>
        <v>chaperone protein DnaJ, putative</v>
      </c>
      <c r="C109" s="8">
        <v>937</v>
      </c>
      <c r="D109" s="8">
        <v>29</v>
      </c>
      <c r="E109" s="12" t="str">
        <f>VLOOKUP(A109,[1]Sheet2!$A$1:$D$248,3,0)</f>
        <v>2.5%</v>
      </c>
      <c r="F109" s="8">
        <v>14</v>
      </c>
      <c r="G109" s="8">
        <v>257</v>
      </c>
      <c r="H109" s="8">
        <f t="shared" si="6"/>
        <v>18.357142857142858</v>
      </c>
      <c r="I109" s="8">
        <f t="shared" si="7"/>
        <v>0.27427961579509069</v>
      </c>
      <c r="J109" s="8">
        <v>15</v>
      </c>
      <c r="K109" s="8">
        <v>218</v>
      </c>
      <c r="L109" s="8">
        <f t="shared" si="8"/>
        <v>14.533333333333333</v>
      </c>
      <c r="M109" s="8">
        <f t="shared" si="9"/>
        <v>0.23265741728922093</v>
      </c>
      <c r="N109" s="8">
        <v>10</v>
      </c>
      <c r="O109" s="8">
        <v>96</v>
      </c>
      <c r="P109" s="8">
        <f t="shared" si="10"/>
        <v>9.6</v>
      </c>
      <c r="Q109" s="8">
        <f t="shared" si="11"/>
        <v>0.10245464247598719</v>
      </c>
    </row>
    <row r="110" spans="1:17" x14ac:dyDescent="0.2">
      <c r="A110" s="8" t="s">
        <v>109</v>
      </c>
      <c r="B110" s="12" t="str">
        <f>VLOOKUP(A110,[1]Sheet2!$A$1:$D$248,2,0)</f>
        <v>heat shock protein 110, putative</v>
      </c>
      <c r="C110" s="8">
        <v>1039</v>
      </c>
      <c r="D110" s="8">
        <v>8</v>
      </c>
      <c r="E110" s="12" t="str">
        <f>VLOOKUP(A110,[1]Sheet2!$A$1:$D$248,3,0)</f>
        <v>12.2%</v>
      </c>
      <c r="F110" s="8">
        <v>6</v>
      </c>
      <c r="G110" s="8">
        <v>445</v>
      </c>
      <c r="H110" s="8">
        <f t="shared" si="6"/>
        <v>74.166666666666671</v>
      </c>
      <c r="I110" s="8">
        <f t="shared" si="7"/>
        <v>0.42829643888354185</v>
      </c>
      <c r="J110" s="8">
        <v>5</v>
      </c>
      <c r="K110" s="8">
        <v>389</v>
      </c>
      <c r="L110" s="8">
        <f t="shared" si="8"/>
        <v>77.8</v>
      </c>
      <c r="M110" s="8">
        <f t="shared" si="9"/>
        <v>0.37439846005774785</v>
      </c>
      <c r="N110" s="8">
        <v>5</v>
      </c>
      <c r="O110" s="8">
        <v>317</v>
      </c>
      <c r="P110" s="8">
        <f t="shared" si="10"/>
        <v>63.4</v>
      </c>
      <c r="Q110" s="8">
        <f t="shared" si="11"/>
        <v>0.30510105871029836</v>
      </c>
    </row>
    <row r="111" spans="1:17" x14ac:dyDescent="0.2">
      <c r="A111" s="8" t="s">
        <v>110</v>
      </c>
      <c r="B111" s="12" t="str">
        <f>VLOOKUP(A111,[1]Sheet2!$A$1:$D$248,2,0)</f>
        <v>SET domain containing protein, putative</v>
      </c>
      <c r="C111" s="8">
        <v>1006</v>
      </c>
      <c r="D111" s="8">
        <v>18</v>
      </c>
      <c r="E111" s="12" t="str">
        <f>VLOOKUP(A111,[1]Sheet2!$A$1:$D$248,3,0)</f>
        <v>7.5%</v>
      </c>
      <c r="F111" s="8">
        <v>12</v>
      </c>
      <c r="G111" s="8">
        <v>244</v>
      </c>
      <c r="H111" s="8">
        <f t="shared" si="6"/>
        <v>20.333333333333332</v>
      </c>
      <c r="I111" s="8">
        <f t="shared" si="7"/>
        <v>0.24254473161033796</v>
      </c>
      <c r="J111" s="8">
        <v>10</v>
      </c>
      <c r="K111" s="8">
        <v>346</v>
      </c>
      <c r="L111" s="8">
        <f t="shared" si="8"/>
        <v>34.6</v>
      </c>
      <c r="M111" s="8">
        <f t="shared" si="9"/>
        <v>0.34393638170974156</v>
      </c>
      <c r="N111" s="8">
        <v>10</v>
      </c>
      <c r="O111" s="8">
        <v>52</v>
      </c>
      <c r="P111" s="8">
        <f t="shared" si="10"/>
        <v>5.2</v>
      </c>
      <c r="Q111" s="8">
        <f t="shared" si="11"/>
        <v>5.168986083499006E-2</v>
      </c>
    </row>
    <row r="112" spans="1:17" x14ac:dyDescent="0.2">
      <c r="A112" s="8" t="s">
        <v>111</v>
      </c>
      <c r="B112" s="12" t="str">
        <f>VLOOKUP(A112,[1]Sheet2!$A$1:$D$248,2,0)</f>
        <v>pre-RNA processing PIH1/Nop17, putative</v>
      </c>
      <c r="C112" s="8">
        <v>1191</v>
      </c>
      <c r="D112" s="8">
        <v>35</v>
      </c>
      <c r="E112" s="12" t="str">
        <f>VLOOKUP(A112,[1]Sheet2!$A$1:$D$248,3,0)</f>
        <v>6.1%</v>
      </c>
      <c r="F112" s="8">
        <v>23</v>
      </c>
      <c r="G112" s="8">
        <v>344</v>
      </c>
      <c r="H112" s="8">
        <f t="shared" si="6"/>
        <v>14.956521739130435</v>
      </c>
      <c r="I112" s="8">
        <f t="shared" si="7"/>
        <v>0.28883291351805207</v>
      </c>
      <c r="J112" s="8">
        <v>19</v>
      </c>
      <c r="K112" s="8">
        <v>424</v>
      </c>
      <c r="L112" s="8">
        <f t="shared" si="8"/>
        <v>22.315789473684209</v>
      </c>
      <c r="M112" s="8">
        <f t="shared" si="9"/>
        <v>0.35600335852225024</v>
      </c>
      <c r="N112" s="8">
        <v>16</v>
      </c>
      <c r="O112" s="8">
        <v>218</v>
      </c>
      <c r="P112" s="8">
        <f t="shared" si="10"/>
        <v>13.625</v>
      </c>
      <c r="Q112" s="8">
        <f t="shared" si="11"/>
        <v>0.18303946263643997</v>
      </c>
    </row>
    <row r="113" spans="1:17" x14ac:dyDescent="0.2">
      <c r="A113" s="8" t="s">
        <v>112</v>
      </c>
      <c r="B113" s="12" t="str">
        <f>VLOOKUP(A113,[1]Sheet2!$A$1:$D$248,2,0)</f>
        <v>BRO1-like domain/ALIX V-shaped domain binding to HIV, putative</v>
      </c>
      <c r="C113" s="8">
        <v>1051</v>
      </c>
      <c r="D113" s="8">
        <v>18</v>
      </c>
      <c r="E113" s="12" t="str">
        <f>VLOOKUP(A113,[1]Sheet2!$A$1:$D$248,3,0)</f>
        <v>6.9%</v>
      </c>
      <c r="F113" s="8">
        <v>12</v>
      </c>
      <c r="G113" s="8">
        <v>98</v>
      </c>
      <c r="H113" s="8">
        <f t="shared" si="6"/>
        <v>8.1666666666666661</v>
      </c>
      <c r="I113" s="8">
        <f t="shared" si="7"/>
        <v>9.3244529019980968E-2</v>
      </c>
      <c r="J113" s="8">
        <v>12</v>
      </c>
      <c r="K113" s="8">
        <v>167</v>
      </c>
      <c r="L113" s="8">
        <f t="shared" si="8"/>
        <v>13.916666666666666</v>
      </c>
      <c r="M113" s="8">
        <f t="shared" si="9"/>
        <v>0.15889628924833493</v>
      </c>
      <c r="N113" s="8">
        <v>11</v>
      </c>
      <c r="O113" s="8">
        <v>63</v>
      </c>
      <c r="P113" s="8">
        <f t="shared" si="10"/>
        <v>5.7272727272727275</v>
      </c>
      <c r="Q113" s="8">
        <f t="shared" si="11"/>
        <v>5.9942911512844907E-2</v>
      </c>
    </row>
    <row r="114" spans="1:17" x14ac:dyDescent="0.2">
      <c r="A114" s="8" t="s">
        <v>113</v>
      </c>
      <c r="B114" s="12" t="str">
        <f>VLOOKUP(A114,[1]Sheet2!$A$1:$D$248,2,0)</f>
        <v>Domain of unknown function (DUF4496), putative</v>
      </c>
      <c r="C114" s="8">
        <v>308</v>
      </c>
      <c r="D114" s="8">
        <v>9</v>
      </c>
      <c r="E114" s="12" t="str">
        <f>VLOOKUP(A114,[1]Sheet2!$A$1:$D$248,3,0)</f>
        <v>12.6%</v>
      </c>
      <c r="F114" s="8">
        <v>6</v>
      </c>
      <c r="G114" s="8">
        <v>21</v>
      </c>
      <c r="H114" s="8">
        <f t="shared" si="6"/>
        <v>3.5</v>
      </c>
      <c r="I114" s="8">
        <f t="shared" si="7"/>
        <v>6.8181818181818177E-2</v>
      </c>
      <c r="J114" s="8">
        <v>5</v>
      </c>
      <c r="K114" s="8">
        <v>10</v>
      </c>
      <c r="L114" s="8">
        <f t="shared" si="8"/>
        <v>2</v>
      </c>
      <c r="M114" s="8">
        <f t="shared" si="9"/>
        <v>3.2467532467532464E-2</v>
      </c>
      <c r="N114" s="8">
        <v>5</v>
      </c>
      <c r="O114" s="8">
        <v>17</v>
      </c>
      <c r="P114" s="8">
        <f t="shared" si="10"/>
        <v>3.4</v>
      </c>
      <c r="Q114" s="8">
        <f t="shared" si="11"/>
        <v>5.5194805194805192E-2</v>
      </c>
    </row>
    <row r="115" spans="1:17" x14ac:dyDescent="0.2">
      <c r="A115" s="8" t="s">
        <v>114</v>
      </c>
      <c r="B115" s="12" t="str">
        <f>VLOOKUP(A115,[1]Sheet2!$A$1:$D$248,2,0)</f>
        <v>WD domain, G-beta repeat, putative</v>
      </c>
      <c r="C115" s="8">
        <v>431</v>
      </c>
      <c r="D115" s="8">
        <v>20</v>
      </c>
      <c r="E115" s="12" t="str">
        <f>VLOOKUP(A115,[1]Sheet2!$A$1:$D$248,3,0)</f>
        <v>4.7%</v>
      </c>
      <c r="F115" s="8">
        <v>13</v>
      </c>
      <c r="G115" s="8">
        <v>62</v>
      </c>
      <c r="H115" s="8">
        <f t="shared" si="6"/>
        <v>4.7692307692307692</v>
      </c>
      <c r="I115" s="8">
        <f t="shared" si="7"/>
        <v>0.14385150812064965</v>
      </c>
      <c r="J115" s="8">
        <v>13</v>
      </c>
      <c r="K115" s="8">
        <v>49</v>
      </c>
      <c r="L115" s="8">
        <f t="shared" si="8"/>
        <v>3.7692307692307692</v>
      </c>
      <c r="M115" s="8">
        <f t="shared" si="9"/>
        <v>0.1136890951276102</v>
      </c>
      <c r="N115" s="8">
        <v>10</v>
      </c>
      <c r="O115" s="8">
        <v>23</v>
      </c>
      <c r="P115" s="8">
        <f t="shared" si="10"/>
        <v>2.2999999999999998</v>
      </c>
      <c r="Q115" s="8">
        <f t="shared" si="11"/>
        <v>5.336426914153132E-2</v>
      </c>
    </row>
    <row r="116" spans="1:17" x14ac:dyDescent="0.2">
      <c r="A116" s="8" t="s">
        <v>115</v>
      </c>
      <c r="B116" s="12" t="str">
        <f>VLOOKUP(A116,[1]Sheet2!$A$1:$D$248,2,0)</f>
        <v>WD domain, G-beta repeat, putative</v>
      </c>
      <c r="C116" s="8">
        <v>901</v>
      </c>
      <c r="D116" s="8">
        <v>21</v>
      </c>
      <c r="E116" s="12" t="str">
        <f>VLOOKUP(A116,[1]Sheet2!$A$1:$D$248,3,0)</f>
        <v>7.2%</v>
      </c>
      <c r="F116" s="8">
        <v>15</v>
      </c>
      <c r="G116" s="8">
        <v>271</v>
      </c>
      <c r="H116" s="8">
        <f t="shared" si="6"/>
        <v>18.066666666666666</v>
      </c>
      <c r="I116" s="8">
        <f t="shared" si="7"/>
        <v>0.30077691453940064</v>
      </c>
      <c r="J116" s="8">
        <v>15</v>
      </c>
      <c r="K116" s="8">
        <v>298</v>
      </c>
      <c r="L116" s="8">
        <f t="shared" si="8"/>
        <v>19.866666666666667</v>
      </c>
      <c r="M116" s="8">
        <f t="shared" si="9"/>
        <v>0.33074361820199777</v>
      </c>
      <c r="N116" s="8">
        <v>14</v>
      </c>
      <c r="O116" s="8">
        <v>201</v>
      </c>
      <c r="P116" s="8">
        <f t="shared" si="10"/>
        <v>14.357142857142858</v>
      </c>
      <c r="Q116" s="8">
        <f t="shared" si="11"/>
        <v>0.22308546059933407</v>
      </c>
    </row>
    <row r="117" spans="1:17" x14ac:dyDescent="0.2">
      <c r="A117" s="8" t="s">
        <v>116</v>
      </c>
      <c r="B117" s="12" t="str">
        <f>VLOOKUP(A117,[1]Sheet2!$A$1:$D$248,2,0)</f>
        <v>TPR-repeat-containing chaperone protein DNAJ, putative</v>
      </c>
      <c r="C117" s="8">
        <v>812</v>
      </c>
      <c r="D117" s="8">
        <v>21</v>
      </c>
      <c r="E117" s="12" t="str">
        <f>VLOOKUP(A117,[1]Sheet2!$A$1:$D$248,3,0)</f>
        <v>9.9%</v>
      </c>
      <c r="F117" s="8">
        <v>14</v>
      </c>
      <c r="G117" s="8">
        <v>186</v>
      </c>
      <c r="H117" s="8">
        <f t="shared" si="6"/>
        <v>13.285714285714286</v>
      </c>
      <c r="I117" s="8">
        <f t="shared" si="7"/>
        <v>0.22906403940886699</v>
      </c>
      <c r="J117" s="8">
        <v>11</v>
      </c>
      <c r="K117" s="8">
        <v>154</v>
      </c>
      <c r="L117" s="8">
        <f t="shared" si="8"/>
        <v>14</v>
      </c>
      <c r="M117" s="8">
        <f t="shared" si="9"/>
        <v>0.18965517241379309</v>
      </c>
      <c r="N117" s="8">
        <v>10</v>
      </c>
      <c r="O117" s="8">
        <v>36</v>
      </c>
      <c r="P117" s="8">
        <f t="shared" si="10"/>
        <v>3.6</v>
      </c>
      <c r="Q117" s="8">
        <f t="shared" si="11"/>
        <v>4.4334975369458129E-2</v>
      </c>
    </row>
    <row r="118" spans="1:17" x14ac:dyDescent="0.2">
      <c r="A118" s="8" t="s">
        <v>117</v>
      </c>
      <c r="B118" s="12" t="str">
        <f>VLOOKUP(A118,[1]Sheet2!$A$1:$D$248,2,0)</f>
        <v>protein phosphatase 2A, regulatory subunit B, putative</v>
      </c>
      <c r="C118" s="8">
        <v>1453</v>
      </c>
      <c r="D118" s="8">
        <v>14</v>
      </c>
      <c r="E118" s="12" t="str">
        <f>VLOOKUP(A118,[1]Sheet2!$A$1:$D$248,3,0)</f>
        <v>4.8%</v>
      </c>
      <c r="F118" s="8">
        <v>11</v>
      </c>
      <c r="G118" s="8">
        <v>961</v>
      </c>
      <c r="H118" s="8">
        <f t="shared" si="6"/>
        <v>87.36363636363636</v>
      </c>
      <c r="I118" s="8">
        <f t="shared" si="7"/>
        <v>0.66139022711631112</v>
      </c>
      <c r="J118" s="8">
        <v>8</v>
      </c>
      <c r="K118" s="8">
        <v>306</v>
      </c>
      <c r="L118" s="8">
        <f t="shared" si="8"/>
        <v>38.25</v>
      </c>
      <c r="M118" s="8">
        <f t="shared" si="9"/>
        <v>0.21059876118375775</v>
      </c>
      <c r="N118" s="8">
        <v>6</v>
      </c>
      <c r="O118" s="8">
        <v>105</v>
      </c>
      <c r="P118" s="8">
        <f t="shared" si="10"/>
        <v>17.5</v>
      </c>
      <c r="Q118" s="8">
        <f t="shared" si="11"/>
        <v>7.2264280798348249E-2</v>
      </c>
    </row>
    <row r="119" spans="1:17" x14ac:dyDescent="0.2">
      <c r="A119" s="8" t="s">
        <v>118</v>
      </c>
      <c r="B119" s="12" t="str">
        <f>VLOOKUP(A119,[1]Sheet2!$A$1:$D$248,2,0)</f>
        <v>mitochondrial carrier protein</v>
      </c>
      <c r="C119" s="8">
        <v>541</v>
      </c>
      <c r="D119" s="8">
        <v>10</v>
      </c>
      <c r="E119" s="12" t="str">
        <f>VLOOKUP(A119,[1]Sheet2!$A$1:$D$248,3,0)</f>
        <v>11.5%</v>
      </c>
      <c r="F119" s="8">
        <v>5</v>
      </c>
      <c r="G119" s="8">
        <v>111</v>
      </c>
      <c r="H119" s="8">
        <f t="shared" si="6"/>
        <v>22.2</v>
      </c>
      <c r="I119" s="8">
        <f t="shared" si="7"/>
        <v>0.20517560073937152</v>
      </c>
      <c r="J119" s="8">
        <v>8</v>
      </c>
      <c r="K119" s="8">
        <v>136</v>
      </c>
      <c r="L119" s="8">
        <f t="shared" si="8"/>
        <v>17</v>
      </c>
      <c r="M119" s="8">
        <f t="shared" si="9"/>
        <v>0.25138632162661739</v>
      </c>
      <c r="N119" s="8">
        <v>4</v>
      </c>
      <c r="O119" s="8">
        <v>49</v>
      </c>
      <c r="P119" s="8">
        <f t="shared" si="10"/>
        <v>12.25</v>
      </c>
      <c r="Q119" s="8">
        <f t="shared" si="11"/>
        <v>9.0573012939001843E-2</v>
      </c>
    </row>
    <row r="120" spans="1:17" x14ac:dyDescent="0.2">
      <c r="A120" s="8" t="s">
        <v>119</v>
      </c>
      <c r="B120" s="12" t="str">
        <f>VLOOKUP(A120,[1]Sheet2!$A$1:$D$248,2,0)</f>
        <v>Ubiquitin-like domain containing protein, putative</v>
      </c>
      <c r="C120" s="8">
        <v>820</v>
      </c>
      <c r="D120" s="8">
        <v>19</v>
      </c>
      <c r="E120" s="12" t="str">
        <f>VLOOKUP(A120,[1]Sheet2!$A$1:$D$248,3,0)</f>
        <v>8.3%</v>
      </c>
      <c r="F120" s="8">
        <v>14</v>
      </c>
      <c r="G120" s="8">
        <v>199</v>
      </c>
      <c r="H120" s="8">
        <f t="shared" si="6"/>
        <v>14.214285714285714</v>
      </c>
      <c r="I120" s="8">
        <f t="shared" si="7"/>
        <v>0.24268292682926829</v>
      </c>
      <c r="J120" s="8">
        <v>14</v>
      </c>
      <c r="K120" s="8">
        <v>161</v>
      </c>
      <c r="L120" s="8">
        <f t="shared" si="8"/>
        <v>11.5</v>
      </c>
      <c r="M120" s="8">
        <f t="shared" si="9"/>
        <v>0.19634146341463415</v>
      </c>
      <c r="N120" s="8">
        <v>12</v>
      </c>
      <c r="O120" s="8">
        <v>86</v>
      </c>
      <c r="P120" s="8">
        <f t="shared" si="10"/>
        <v>7.166666666666667</v>
      </c>
      <c r="Q120" s="8">
        <f t="shared" si="11"/>
        <v>0.1048780487804878</v>
      </c>
    </row>
    <row r="121" spans="1:17" x14ac:dyDescent="0.2">
      <c r="A121" s="8" t="s">
        <v>120</v>
      </c>
      <c r="B121" s="12" t="str">
        <f>VLOOKUP(A121,[1]Sheet2!$A$1:$D$248,2,0)</f>
        <v>GTP-binding elongation factor Tu family, putative</v>
      </c>
      <c r="C121" s="8">
        <v>1136</v>
      </c>
      <c r="D121" s="8">
        <v>20</v>
      </c>
      <c r="E121" s="12" t="str">
        <f>VLOOKUP(A121,[1]Sheet2!$A$1:$D$248,3,0)</f>
        <v>17.9%</v>
      </c>
      <c r="F121" s="8">
        <v>16</v>
      </c>
      <c r="G121" s="8">
        <v>217</v>
      </c>
      <c r="H121" s="8">
        <f t="shared" si="6"/>
        <v>13.5625</v>
      </c>
      <c r="I121" s="8">
        <f t="shared" si="7"/>
        <v>0.19102112676056338</v>
      </c>
      <c r="J121" s="8">
        <v>16</v>
      </c>
      <c r="K121" s="8">
        <v>250</v>
      </c>
      <c r="L121" s="8">
        <f t="shared" si="8"/>
        <v>15.625</v>
      </c>
      <c r="M121" s="8">
        <f t="shared" si="9"/>
        <v>0.22007042253521128</v>
      </c>
      <c r="N121" s="8">
        <v>16</v>
      </c>
      <c r="O121" s="8">
        <v>145</v>
      </c>
      <c r="P121" s="8">
        <f t="shared" si="10"/>
        <v>9.0625</v>
      </c>
      <c r="Q121" s="8">
        <f t="shared" si="11"/>
        <v>0.12764084507042253</v>
      </c>
    </row>
    <row r="122" spans="1:17" x14ac:dyDescent="0.2">
      <c r="A122" s="8" t="s">
        <v>121</v>
      </c>
      <c r="B122" s="12" t="str">
        <f>VLOOKUP(A122,[1]Sheet2!$A$1:$D$248,2,0)</f>
        <v>chaperone protein DnaJ, putative</v>
      </c>
      <c r="C122" s="8">
        <v>574</v>
      </c>
      <c r="D122" s="8">
        <v>8</v>
      </c>
      <c r="E122" s="12" t="str">
        <f>VLOOKUP(A122,[1]Sheet2!$A$1:$D$248,3,0)</f>
        <v>16.9%</v>
      </c>
      <c r="F122" s="8">
        <v>5</v>
      </c>
      <c r="G122" s="8">
        <v>44</v>
      </c>
      <c r="H122" s="8">
        <f t="shared" si="6"/>
        <v>8.8000000000000007</v>
      </c>
      <c r="I122" s="8">
        <f t="shared" si="7"/>
        <v>7.6655052264808357E-2</v>
      </c>
      <c r="J122" s="8">
        <v>5</v>
      </c>
      <c r="K122" s="8">
        <v>41</v>
      </c>
      <c r="L122" s="8">
        <f t="shared" si="8"/>
        <v>8.1999999999999993</v>
      </c>
      <c r="M122" s="8">
        <f t="shared" si="9"/>
        <v>7.1428571428571425E-2</v>
      </c>
      <c r="N122" s="8">
        <v>5</v>
      </c>
      <c r="O122" s="8">
        <v>9</v>
      </c>
      <c r="P122" s="8">
        <f t="shared" si="10"/>
        <v>1.8</v>
      </c>
      <c r="Q122" s="8">
        <f t="shared" si="11"/>
        <v>1.5679442508710801E-2</v>
      </c>
    </row>
    <row r="123" spans="1:17" x14ac:dyDescent="0.2">
      <c r="A123" s="8" t="s">
        <v>122</v>
      </c>
      <c r="B123" s="12" t="str">
        <f>VLOOKUP(A123,[1]Sheet2!$A$1:$D$248,2,0)</f>
        <v>Small nuclear RNA gene activation protein (SNAP) 50</v>
      </c>
      <c r="C123" s="8">
        <v>726</v>
      </c>
      <c r="D123" s="8">
        <v>26</v>
      </c>
      <c r="E123" s="12" t="str">
        <f>VLOOKUP(A123,[1]Sheet2!$A$1:$D$248,3,0)</f>
        <v>7.4%</v>
      </c>
      <c r="F123" s="8">
        <v>14</v>
      </c>
      <c r="G123" s="8">
        <v>34</v>
      </c>
      <c r="H123" s="8">
        <f t="shared" si="6"/>
        <v>2.4285714285714284</v>
      </c>
      <c r="I123" s="8">
        <f t="shared" si="7"/>
        <v>4.6831955922865015E-2</v>
      </c>
      <c r="J123" s="8">
        <v>11</v>
      </c>
      <c r="K123" s="8">
        <v>208</v>
      </c>
      <c r="L123" s="8">
        <f t="shared" si="8"/>
        <v>18.90909090909091</v>
      </c>
      <c r="M123" s="8">
        <f t="shared" si="9"/>
        <v>0.28650137741046833</v>
      </c>
      <c r="N123" s="8">
        <v>10</v>
      </c>
      <c r="O123" s="8">
        <v>30</v>
      </c>
      <c r="P123" s="8">
        <f t="shared" si="10"/>
        <v>3</v>
      </c>
      <c r="Q123" s="8">
        <f t="shared" si="11"/>
        <v>4.1322314049586778E-2</v>
      </c>
    </row>
    <row r="124" spans="1:17" x14ac:dyDescent="0.2">
      <c r="A124" s="8" t="s">
        <v>123</v>
      </c>
      <c r="B124" s="12" t="str">
        <f>VLOOKUP(A124,[1]Sheet2!$A$1:$D$248,2,0)</f>
        <v>Double RNA binding domain protein 3</v>
      </c>
      <c r="C124" s="8">
        <v>606</v>
      </c>
      <c r="D124" s="8">
        <v>11</v>
      </c>
      <c r="E124" s="12" t="str">
        <f>VLOOKUP(A124,[1]Sheet2!$A$1:$D$248,3,0)</f>
        <v>20.7%</v>
      </c>
      <c r="F124" s="8">
        <v>11</v>
      </c>
      <c r="G124" s="8">
        <v>130</v>
      </c>
      <c r="H124" s="8">
        <f t="shared" si="6"/>
        <v>11.818181818181818</v>
      </c>
      <c r="I124" s="8">
        <f t="shared" si="7"/>
        <v>0.21452145214521451</v>
      </c>
      <c r="J124" s="8">
        <v>7</v>
      </c>
      <c r="K124" s="8">
        <v>83</v>
      </c>
      <c r="L124" s="8">
        <f t="shared" si="8"/>
        <v>11.857142857142858</v>
      </c>
      <c r="M124" s="8">
        <f t="shared" si="9"/>
        <v>0.13696369636963696</v>
      </c>
      <c r="N124" s="8">
        <v>9</v>
      </c>
      <c r="O124" s="8">
        <v>74</v>
      </c>
      <c r="P124" s="8">
        <f t="shared" si="10"/>
        <v>8.2222222222222214</v>
      </c>
      <c r="Q124" s="8">
        <f t="shared" si="11"/>
        <v>0.12211221122112212</v>
      </c>
    </row>
    <row r="125" spans="1:17" x14ac:dyDescent="0.2">
      <c r="A125" s="8" t="s">
        <v>124</v>
      </c>
      <c r="B125" s="12" t="str">
        <f>VLOOKUP(A125,[1]Sheet2!$A$1:$D$248,2,0)</f>
        <v>fructose-1,6-bisphosphatase</v>
      </c>
      <c r="C125" s="8">
        <v>382</v>
      </c>
      <c r="D125" s="8">
        <v>4</v>
      </c>
      <c r="E125" s="12" t="str">
        <f>VLOOKUP(A125,[1]Sheet2!$A$1:$D$248,3,0)</f>
        <v>35.1%</v>
      </c>
      <c r="F125" s="8">
        <v>4</v>
      </c>
      <c r="G125" s="8">
        <v>25</v>
      </c>
      <c r="H125" s="8">
        <f t="shared" si="6"/>
        <v>6.25</v>
      </c>
      <c r="I125" s="8">
        <f t="shared" si="7"/>
        <v>6.5445026178010471E-2</v>
      </c>
      <c r="J125" s="8">
        <v>4</v>
      </c>
      <c r="K125" s="8">
        <v>23</v>
      </c>
      <c r="L125" s="8">
        <f t="shared" si="8"/>
        <v>5.75</v>
      </c>
      <c r="M125" s="8">
        <f t="shared" si="9"/>
        <v>6.0209424083769635E-2</v>
      </c>
      <c r="N125" s="8">
        <v>4</v>
      </c>
      <c r="O125" s="8">
        <v>10</v>
      </c>
      <c r="P125" s="8">
        <f t="shared" si="10"/>
        <v>2.5</v>
      </c>
      <c r="Q125" s="8">
        <f t="shared" si="11"/>
        <v>2.6178010471204188E-2</v>
      </c>
    </row>
    <row r="126" spans="1:17" x14ac:dyDescent="0.2">
      <c r="A126" s="8" t="s">
        <v>125</v>
      </c>
      <c r="B126" s="12" t="str">
        <f>VLOOKUP(A126,[1]Sheet2!$A$1:$D$248,2,0)</f>
        <v>mitochondrial RNA binding protein 2</v>
      </c>
      <c r="C126" s="8">
        <v>363</v>
      </c>
      <c r="D126" s="8">
        <v>11</v>
      </c>
      <c r="E126" s="12" t="str">
        <f>VLOOKUP(A126,[1]Sheet2!$A$1:$D$248,3,0)</f>
        <v>11.3%</v>
      </c>
      <c r="F126" s="8">
        <v>10</v>
      </c>
      <c r="G126" s="8">
        <v>58</v>
      </c>
      <c r="H126" s="8">
        <f t="shared" si="6"/>
        <v>5.8</v>
      </c>
      <c r="I126" s="8">
        <f t="shared" si="7"/>
        <v>0.15977961432506887</v>
      </c>
      <c r="J126" s="8">
        <v>10</v>
      </c>
      <c r="K126" s="8">
        <v>107</v>
      </c>
      <c r="L126" s="8">
        <f t="shared" si="8"/>
        <v>10.7</v>
      </c>
      <c r="M126" s="8">
        <f t="shared" si="9"/>
        <v>0.29476584022038566</v>
      </c>
      <c r="N126" s="8">
        <v>8</v>
      </c>
      <c r="O126" s="8">
        <v>45</v>
      </c>
      <c r="P126" s="8">
        <f t="shared" si="10"/>
        <v>5.625</v>
      </c>
      <c r="Q126" s="8">
        <f t="shared" si="11"/>
        <v>0.12396694214876033</v>
      </c>
    </row>
    <row r="127" spans="1:17" x14ac:dyDescent="0.2">
      <c r="A127" s="8" t="s">
        <v>126</v>
      </c>
      <c r="B127" s="12" t="str">
        <f>VLOOKUP(A127,[1]Sheet2!$A$1:$D$248,2,0)</f>
        <v>U5 small nuclear ribonucleoprotein component, putative</v>
      </c>
      <c r="C127" s="8">
        <v>1411</v>
      </c>
      <c r="D127" s="8">
        <v>29</v>
      </c>
      <c r="E127" s="12" t="str">
        <f>VLOOKUP(A127,[1]Sheet2!$A$1:$D$248,3,0)</f>
        <v>10.4%</v>
      </c>
      <c r="F127" s="8">
        <v>22</v>
      </c>
      <c r="G127" s="8">
        <v>356</v>
      </c>
      <c r="H127" s="8">
        <f t="shared" si="6"/>
        <v>16.181818181818183</v>
      </c>
      <c r="I127" s="8">
        <f t="shared" si="7"/>
        <v>0.2523033309709426</v>
      </c>
      <c r="J127" s="8">
        <v>25</v>
      </c>
      <c r="K127" s="8">
        <v>548</v>
      </c>
      <c r="L127" s="8">
        <f t="shared" si="8"/>
        <v>21.92</v>
      </c>
      <c r="M127" s="8">
        <f t="shared" si="9"/>
        <v>0.38837703756201275</v>
      </c>
      <c r="N127" s="8">
        <v>20</v>
      </c>
      <c r="O127" s="8">
        <v>269</v>
      </c>
      <c r="P127" s="8">
        <f t="shared" si="10"/>
        <v>13.45</v>
      </c>
      <c r="Q127" s="8">
        <f t="shared" si="11"/>
        <v>0.19064493267186391</v>
      </c>
    </row>
    <row r="128" spans="1:17" x14ac:dyDescent="0.2">
      <c r="A128" s="8" t="s">
        <v>127</v>
      </c>
      <c r="B128" s="12" t="str">
        <f>VLOOKUP(A128,[1]Sheet2!$A$1:$D$248,2,0)</f>
        <v>eukaryotic translation initiation factor 3 subunit k</v>
      </c>
      <c r="C128" s="8">
        <v>267</v>
      </c>
      <c r="D128" s="8">
        <v>7</v>
      </c>
      <c r="E128" s="12" t="str">
        <f>VLOOKUP(A128,[1]Sheet2!$A$1:$D$248,3,0)</f>
        <v>15.4%</v>
      </c>
      <c r="F128" s="8">
        <v>2</v>
      </c>
      <c r="G128" s="8">
        <v>2</v>
      </c>
      <c r="H128" s="8">
        <f t="shared" si="6"/>
        <v>1</v>
      </c>
      <c r="I128" s="8">
        <f t="shared" si="7"/>
        <v>7.4906367041198503E-3</v>
      </c>
      <c r="J128" s="8">
        <v>2</v>
      </c>
      <c r="K128" s="8">
        <v>2</v>
      </c>
      <c r="L128" s="8">
        <f t="shared" si="8"/>
        <v>1</v>
      </c>
      <c r="M128" s="8">
        <f t="shared" si="9"/>
        <v>7.4906367041198503E-3</v>
      </c>
      <c r="N128" s="8">
        <v>3</v>
      </c>
      <c r="O128" s="8">
        <v>3</v>
      </c>
      <c r="P128" s="8">
        <f t="shared" si="10"/>
        <v>1</v>
      </c>
      <c r="Q128" s="8">
        <f t="shared" si="11"/>
        <v>1.1235955056179775E-2</v>
      </c>
    </row>
    <row r="129" spans="1:17" x14ac:dyDescent="0.2">
      <c r="A129" s="8" t="s">
        <v>128</v>
      </c>
      <c r="B129" s="12" t="str">
        <f>VLOOKUP(A129,[1]Sheet2!$A$1:$D$248,2,0)</f>
        <v>protein farnesyltransferase beta subunit</v>
      </c>
      <c r="C129" s="8">
        <v>1929</v>
      </c>
      <c r="D129" s="8">
        <v>18</v>
      </c>
      <c r="E129" s="12" t="str">
        <f>VLOOKUP(A129,[1]Sheet2!$A$1:$D$248,3,0)</f>
        <v>8.2%</v>
      </c>
      <c r="F129" s="8">
        <v>13</v>
      </c>
      <c r="G129" s="8">
        <v>74</v>
      </c>
      <c r="H129" s="8">
        <f t="shared" si="6"/>
        <v>5.6923076923076925</v>
      </c>
      <c r="I129" s="8">
        <f t="shared" si="7"/>
        <v>3.8361845515811302E-2</v>
      </c>
      <c r="J129" s="8">
        <v>14</v>
      </c>
      <c r="K129" s="8">
        <v>430</v>
      </c>
      <c r="L129" s="8">
        <f t="shared" si="8"/>
        <v>30.714285714285715</v>
      </c>
      <c r="M129" s="8">
        <f t="shared" si="9"/>
        <v>0.22291342664593053</v>
      </c>
      <c r="N129" s="8">
        <v>13</v>
      </c>
      <c r="O129" s="8">
        <v>233</v>
      </c>
      <c r="P129" s="8">
        <f t="shared" si="10"/>
        <v>17.923076923076923</v>
      </c>
      <c r="Q129" s="8">
        <f t="shared" si="11"/>
        <v>0.12078797304302748</v>
      </c>
    </row>
    <row r="130" spans="1:17" x14ac:dyDescent="0.2">
      <c r="A130" s="8" t="s">
        <v>129</v>
      </c>
      <c r="B130" s="12" t="str">
        <f>VLOOKUP(A130,[1]Sheet2!$A$1:$D$248,2,0)</f>
        <v>hypothetical protein, conserved</v>
      </c>
      <c r="C130" s="8">
        <v>402</v>
      </c>
      <c r="D130" s="8">
        <v>10</v>
      </c>
      <c r="E130" s="12" t="str">
        <f>VLOOKUP(A130,[1]Sheet2!$A$1:$D$248,3,0)</f>
        <v>10.3%</v>
      </c>
      <c r="F130" s="8">
        <v>9</v>
      </c>
      <c r="G130" s="8">
        <v>131</v>
      </c>
      <c r="H130" s="8">
        <f t="shared" si="6"/>
        <v>14.555555555555555</v>
      </c>
      <c r="I130" s="8">
        <f t="shared" si="7"/>
        <v>0.32587064676616917</v>
      </c>
      <c r="J130" s="8">
        <v>8</v>
      </c>
      <c r="K130" s="8">
        <v>113</v>
      </c>
      <c r="L130" s="8">
        <f t="shared" si="8"/>
        <v>14.125</v>
      </c>
      <c r="M130" s="8">
        <f t="shared" si="9"/>
        <v>0.28109452736318408</v>
      </c>
      <c r="N130" s="8">
        <v>5</v>
      </c>
      <c r="O130" s="8">
        <v>65</v>
      </c>
      <c r="P130" s="8">
        <f t="shared" si="10"/>
        <v>13</v>
      </c>
      <c r="Q130" s="8">
        <f t="shared" si="11"/>
        <v>0.16169154228855723</v>
      </c>
    </row>
    <row r="131" spans="1:17" x14ac:dyDescent="0.2">
      <c r="A131" s="8" t="s">
        <v>130</v>
      </c>
      <c r="B131" s="12" t="str">
        <f>VLOOKUP(A131,[1]Sheet2!$A$1:$D$248,2,0)</f>
        <v>tRNA (Uracil-5-)-methyltransferase, putative</v>
      </c>
      <c r="C131" s="8">
        <v>957</v>
      </c>
      <c r="D131" s="8">
        <v>18</v>
      </c>
      <c r="E131" s="12" t="str">
        <f>VLOOKUP(A131,[1]Sheet2!$A$1:$D$248,3,0)</f>
        <v>11.1%</v>
      </c>
      <c r="F131" s="8">
        <v>14</v>
      </c>
      <c r="G131" s="8">
        <v>281</v>
      </c>
      <c r="H131" s="8">
        <f t="shared" ref="H131:H194" si="12">G131/F131</f>
        <v>20.071428571428573</v>
      </c>
      <c r="I131" s="8">
        <f t="shared" ref="I131:I194" si="13">G131/C131</f>
        <v>0.2936259143155695</v>
      </c>
      <c r="J131" s="8">
        <v>15</v>
      </c>
      <c r="K131" s="8">
        <v>416</v>
      </c>
      <c r="L131" s="8">
        <f t="shared" ref="L131:L194" si="14">K131/J131</f>
        <v>27.733333333333334</v>
      </c>
      <c r="M131" s="8">
        <f t="shared" ref="M131:M194" si="15">K131/C131</f>
        <v>0.4346917450365726</v>
      </c>
      <c r="N131" s="8">
        <v>8</v>
      </c>
      <c r="O131" s="8">
        <v>144</v>
      </c>
      <c r="P131" s="8">
        <f t="shared" ref="P131:P194" si="16">O131/N131</f>
        <v>18</v>
      </c>
      <c r="Q131" s="8">
        <f t="shared" ref="Q131:Q194" si="17">O131/C131</f>
        <v>0.15047021943573669</v>
      </c>
    </row>
    <row r="132" spans="1:17" x14ac:dyDescent="0.2">
      <c r="A132" s="8" t="s">
        <v>131</v>
      </c>
      <c r="B132" s="12" t="str">
        <f>VLOOKUP(A132,[1]Sheet2!$A$1:$D$248,2,0)</f>
        <v>Peroxisomal biogenesis factor 11 (PEX11), putative</v>
      </c>
      <c r="C132" s="8">
        <v>390</v>
      </c>
      <c r="D132" s="8">
        <v>9</v>
      </c>
      <c r="E132" s="12" t="str">
        <f>VLOOKUP(A132,[1]Sheet2!$A$1:$D$248,3,0)</f>
        <v>29.7%</v>
      </c>
      <c r="F132" s="8">
        <v>7</v>
      </c>
      <c r="G132" s="8">
        <v>51</v>
      </c>
      <c r="H132" s="8">
        <f t="shared" si="12"/>
        <v>7.2857142857142856</v>
      </c>
      <c r="I132" s="8">
        <f t="shared" si="13"/>
        <v>0.13076923076923078</v>
      </c>
      <c r="J132" s="8">
        <v>8</v>
      </c>
      <c r="K132" s="8">
        <v>23</v>
      </c>
      <c r="L132" s="8">
        <f t="shared" si="14"/>
        <v>2.875</v>
      </c>
      <c r="M132" s="8">
        <f t="shared" si="15"/>
        <v>5.8974358974358973E-2</v>
      </c>
      <c r="N132" s="8">
        <v>5</v>
      </c>
      <c r="O132" s="8">
        <v>14</v>
      </c>
      <c r="P132" s="8">
        <f t="shared" si="16"/>
        <v>2.8</v>
      </c>
      <c r="Q132" s="8">
        <f t="shared" si="17"/>
        <v>3.5897435897435895E-2</v>
      </c>
    </row>
    <row r="133" spans="1:17" x14ac:dyDescent="0.2">
      <c r="A133" s="8" t="s">
        <v>132</v>
      </c>
      <c r="B133" s="12" t="str">
        <f>VLOOKUP(A133,[1]Sheet2!$A$1:$D$248,2,0)</f>
        <v>Component of motile flagella 10</v>
      </c>
      <c r="C133" s="8">
        <v>1637</v>
      </c>
      <c r="D133" s="8">
        <v>28</v>
      </c>
      <c r="E133" s="12" t="str">
        <f>VLOOKUP(A133,[1]Sheet2!$A$1:$D$248,3,0)</f>
        <v>3.8%</v>
      </c>
      <c r="F133" s="8">
        <v>18</v>
      </c>
      <c r="G133" s="8">
        <v>400</v>
      </c>
      <c r="H133" s="8">
        <f t="shared" si="12"/>
        <v>22.222222222222221</v>
      </c>
      <c r="I133" s="8">
        <f t="shared" si="13"/>
        <v>0.24434941967012827</v>
      </c>
      <c r="J133" s="8">
        <v>20</v>
      </c>
      <c r="K133" s="8">
        <v>568</v>
      </c>
      <c r="L133" s="8">
        <f t="shared" si="14"/>
        <v>28.4</v>
      </c>
      <c r="M133" s="8">
        <f t="shared" si="15"/>
        <v>0.34697617593158214</v>
      </c>
      <c r="N133" s="8">
        <v>14</v>
      </c>
      <c r="O133" s="8">
        <v>240</v>
      </c>
      <c r="P133" s="8">
        <f t="shared" si="16"/>
        <v>17.142857142857142</v>
      </c>
      <c r="Q133" s="8">
        <f t="shared" si="17"/>
        <v>0.14660965180207697</v>
      </c>
    </row>
    <row r="134" spans="1:17" x14ac:dyDescent="0.2">
      <c r="A134" s="8" t="s">
        <v>133</v>
      </c>
      <c r="B134" s="12" t="str">
        <f>VLOOKUP(A134,[1]Sheet2!$A$1:$D$248,2,0)</f>
        <v>Basal body protein</v>
      </c>
      <c r="C134" s="8">
        <v>1002</v>
      </c>
      <c r="D134" s="8">
        <v>17</v>
      </c>
      <c r="E134" s="12" t="str">
        <f>VLOOKUP(A134,[1]Sheet2!$A$1:$D$248,3,0)</f>
        <v>0.3%</v>
      </c>
      <c r="F134" s="8">
        <v>14</v>
      </c>
      <c r="G134" s="8">
        <v>372</v>
      </c>
      <c r="H134" s="8">
        <f t="shared" si="12"/>
        <v>26.571428571428573</v>
      </c>
      <c r="I134" s="8">
        <f t="shared" si="13"/>
        <v>0.3712574850299401</v>
      </c>
      <c r="J134" s="8">
        <v>15</v>
      </c>
      <c r="K134" s="8">
        <v>438</v>
      </c>
      <c r="L134" s="8">
        <f t="shared" si="14"/>
        <v>29.2</v>
      </c>
      <c r="M134" s="8">
        <f t="shared" si="15"/>
        <v>0.43712574850299402</v>
      </c>
      <c r="N134" s="8">
        <v>13</v>
      </c>
      <c r="O134" s="8">
        <v>337</v>
      </c>
      <c r="P134" s="8">
        <f t="shared" si="16"/>
        <v>25.923076923076923</v>
      </c>
      <c r="Q134" s="8">
        <f t="shared" si="17"/>
        <v>0.33632734530938124</v>
      </c>
    </row>
    <row r="135" spans="1:17" x14ac:dyDescent="0.2">
      <c r="A135" s="8" t="s">
        <v>134</v>
      </c>
      <c r="B135" s="12" t="str">
        <f>VLOOKUP(A135,[1]Sheet2!$A$1:$D$248,2,0)</f>
        <v>leucine-rich repeat protein (LRRP), putative</v>
      </c>
      <c r="C135" s="8">
        <v>1311</v>
      </c>
      <c r="D135" s="8">
        <v>31</v>
      </c>
      <c r="E135" s="12" t="str">
        <f>VLOOKUP(A135,[1]Sheet2!$A$1:$D$248,3,0)</f>
        <v>5.4%</v>
      </c>
      <c r="F135" s="8">
        <v>24</v>
      </c>
      <c r="G135" s="8">
        <v>478</v>
      </c>
      <c r="H135" s="8">
        <f t="shared" si="12"/>
        <v>19.916666666666668</v>
      </c>
      <c r="I135" s="8">
        <f t="shared" si="13"/>
        <v>0.36460717009916094</v>
      </c>
      <c r="J135" s="8">
        <v>23</v>
      </c>
      <c r="K135" s="8">
        <v>216</v>
      </c>
      <c r="L135" s="8">
        <f t="shared" si="14"/>
        <v>9.3913043478260878</v>
      </c>
      <c r="M135" s="8">
        <f t="shared" si="15"/>
        <v>0.16475972540045766</v>
      </c>
      <c r="N135" s="8">
        <v>17</v>
      </c>
      <c r="O135" s="8">
        <v>129</v>
      </c>
      <c r="P135" s="8">
        <f t="shared" si="16"/>
        <v>7.5882352941176467</v>
      </c>
      <c r="Q135" s="8">
        <f t="shared" si="17"/>
        <v>9.8398169336384442E-2</v>
      </c>
    </row>
    <row r="136" spans="1:17" x14ac:dyDescent="0.2">
      <c r="A136" s="8" t="s">
        <v>135</v>
      </c>
      <c r="B136" s="12" t="str">
        <f>VLOOKUP(A136,[1]Sheet2!$A$1:$D$248,2,0)</f>
        <v>Aurora kinase 2, putative</v>
      </c>
      <c r="C136" s="8">
        <v>1268</v>
      </c>
      <c r="D136" s="8">
        <v>11</v>
      </c>
      <c r="E136" s="12" t="str">
        <f>VLOOKUP(A136,[1]Sheet2!$A$1:$D$248,3,0)</f>
        <v>5.5%</v>
      </c>
      <c r="F136" s="8">
        <v>8</v>
      </c>
      <c r="G136" s="8">
        <v>97</v>
      </c>
      <c r="H136" s="8">
        <f t="shared" si="12"/>
        <v>12.125</v>
      </c>
      <c r="I136" s="8">
        <f t="shared" si="13"/>
        <v>7.649842271293375E-2</v>
      </c>
      <c r="J136" s="8">
        <v>8</v>
      </c>
      <c r="K136" s="8">
        <v>189</v>
      </c>
      <c r="L136" s="8">
        <f t="shared" si="14"/>
        <v>23.625</v>
      </c>
      <c r="M136" s="8">
        <f t="shared" si="15"/>
        <v>0.14905362776025236</v>
      </c>
      <c r="N136" s="8">
        <v>7</v>
      </c>
      <c r="O136" s="8">
        <v>59</v>
      </c>
      <c r="P136" s="8">
        <f t="shared" si="16"/>
        <v>8.4285714285714288</v>
      </c>
      <c r="Q136" s="8">
        <f t="shared" si="17"/>
        <v>4.6529968454258677E-2</v>
      </c>
    </row>
    <row r="137" spans="1:17" x14ac:dyDescent="0.2">
      <c r="A137" s="8" t="s">
        <v>136</v>
      </c>
      <c r="B137" s="12" t="str">
        <f>VLOOKUP(A137,[1]Sheet2!$A$1:$D$248,2,0)</f>
        <v>LSU ribosomal protein, mitochondrial, putative</v>
      </c>
      <c r="C137" s="8">
        <v>383</v>
      </c>
      <c r="D137" s="8">
        <v>8</v>
      </c>
      <c r="E137" s="12" t="str">
        <f>VLOOKUP(A137,[1]Sheet2!$A$1:$D$248,3,0)</f>
        <v>19.4%</v>
      </c>
      <c r="F137" s="8">
        <v>6</v>
      </c>
      <c r="G137" s="8">
        <v>37</v>
      </c>
      <c r="H137" s="8">
        <f t="shared" si="12"/>
        <v>6.166666666666667</v>
      </c>
      <c r="I137" s="8">
        <f t="shared" si="13"/>
        <v>9.6605744125326368E-2</v>
      </c>
      <c r="J137" s="8">
        <v>6</v>
      </c>
      <c r="K137" s="8">
        <v>23</v>
      </c>
      <c r="L137" s="8">
        <f t="shared" si="14"/>
        <v>3.8333333333333335</v>
      </c>
      <c r="M137" s="8">
        <f t="shared" si="15"/>
        <v>6.0052219321148827E-2</v>
      </c>
      <c r="N137" s="8">
        <v>6</v>
      </c>
      <c r="O137" s="8">
        <v>19</v>
      </c>
      <c r="P137" s="8">
        <f t="shared" si="16"/>
        <v>3.1666666666666665</v>
      </c>
      <c r="Q137" s="8">
        <f t="shared" si="17"/>
        <v>4.960835509138381E-2</v>
      </c>
    </row>
    <row r="138" spans="1:17" x14ac:dyDescent="0.2">
      <c r="A138" s="8" t="s">
        <v>137</v>
      </c>
      <c r="B138" s="12" t="str">
        <f>VLOOKUP(A138,[1]Sheet2!$A$1:$D$248,2,0)</f>
        <v>seryl-tRNA synthetase</v>
      </c>
      <c r="C138" s="8">
        <v>1218</v>
      </c>
      <c r="D138" s="8">
        <v>1</v>
      </c>
      <c r="E138" s="12" t="str">
        <f>VLOOKUP(A138,[1]Sheet2!$A$1:$D$248,3,0)</f>
        <v>39.1%</v>
      </c>
      <c r="F138" s="8">
        <v>0</v>
      </c>
      <c r="G138" s="8">
        <v>0</v>
      </c>
      <c r="H138" s="8" t="e">
        <f t="shared" si="12"/>
        <v>#DIV/0!</v>
      </c>
      <c r="I138" s="8">
        <f t="shared" si="13"/>
        <v>0</v>
      </c>
      <c r="J138" s="8">
        <v>1</v>
      </c>
      <c r="K138" s="8">
        <v>1</v>
      </c>
      <c r="L138" s="8">
        <f t="shared" si="14"/>
        <v>1</v>
      </c>
      <c r="M138" s="8">
        <f t="shared" si="15"/>
        <v>8.2101806239737272E-4</v>
      </c>
      <c r="N138" s="8">
        <v>0</v>
      </c>
      <c r="O138" s="8">
        <v>0</v>
      </c>
      <c r="P138" s="8" t="e">
        <f t="shared" si="16"/>
        <v>#DIV/0!</v>
      </c>
      <c r="Q138" s="8">
        <f t="shared" si="17"/>
        <v>0</v>
      </c>
    </row>
    <row r="139" spans="1:17" x14ac:dyDescent="0.2">
      <c r="A139" s="8" t="s">
        <v>138</v>
      </c>
      <c r="B139" s="12" t="str">
        <f>VLOOKUP(A139,[1]Sheet2!$A$1:$D$248,2,0)</f>
        <v>DnaJ homolog, putative</v>
      </c>
      <c r="C139" s="8">
        <v>506</v>
      </c>
      <c r="D139" s="8">
        <v>12</v>
      </c>
      <c r="E139" s="12" t="str">
        <f>VLOOKUP(A139,[1]Sheet2!$A$1:$D$248,3,0)</f>
        <v>12.3%</v>
      </c>
      <c r="F139" s="8">
        <v>6</v>
      </c>
      <c r="G139" s="8">
        <v>72</v>
      </c>
      <c r="H139" s="8">
        <f t="shared" si="12"/>
        <v>12</v>
      </c>
      <c r="I139" s="8">
        <f t="shared" si="13"/>
        <v>0.14229249011857709</v>
      </c>
      <c r="J139" s="8">
        <v>3</v>
      </c>
      <c r="K139" s="8">
        <v>27</v>
      </c>
      <c r="L139" s="8">
        <f t="shared" si="14"/>
        <v>9</v>
      </c>
      <c r="M139" s="8">
        <f t="shared" si="15"/>
        <v>5.33596837944664E-2</v>
      </c>
      <c r="N139" s="8">
        <v>2</v>
      </c>
      <c r="O139" s="8">
        <v>26</v>
      </c>
      <c r="P139" s="8">
        <f t="shared" si="16"/>
        <v>13</v>
      </c>
      <c r="Q139" s="8">
        <f t="shared" si="17"/>
        <v>5.1383399209486168E-2</v>
      </c>
    </row>
    <row r="140" spans="1:17" x14ac:dyDescent="0.2">
      <c r="A140" s="8" t="s">
        <v>139</v>
      </c>
      <c r="B140" s="12" t="str">
        <f>VLOOKUP(A140,[1]Sheet2!$A$1:$D$248,2,0)</f>
        <v>small GTPase, putative</v>
      </c>
      <c r="C140" s="8">
        <v>428</v>
      </c>
      <c r="D140" s="8">
        <v>11</v>
      </c>
      <c r="E140" s="12" t="str">
        <f>VLOOKUP(A140,[1]Sheet2!$A$1:$D$248,3,0)</f>
        <v>8.4%</v>
      </c>
      <c r="F140" s="8">
        <v>8</v>
      </c>
      <c r="G140" s="8">
        <v>168</v>
      </c>
      <c r="H140" s="8">
        <f t="shared" si="12"/>
        <v>21</v>
      </c>
      <c r="I140" s="8">
        <f t="shared" si="13"/>
        <v>0.3925233644859813</v>
      </c>
      <c r="J140" s="8">
        <v>7</v>
      </c>
      <c r="K140" s="8">
        <v>87</v>
      </c>
      <c r="L140" s="8">
        <f t="shared" si="14"/>
        <v>12.428571428571429</v>
      </c>
      <c r="M140" s="8">
        <f t="shared" si="15"/>
        <v>0.20327102803738317</v>
      </c>
      <c r="N140" s="8">
        <v>7</v>
      </c>
      <c r="O140" s="8">
        <v>25</v>
      </c>
      <c r="P140" s="8">
        <f t="shared" si="16"/>
        <v>3.5714285714285716</v>
      </c>
      <c r="Q140" s="8">
        <f t="shared" si="17"/>
        <v>5.8411214953271028E-2</v>
      </c>
    </row>
    <row r="141" spans="1:17" x14ac:dyDescent="0.2">
      <c r="A141" s="8" t="s">
        <v>140</v>
      </c>
      <c r="B141" s="12" t="str">
        <f>VLOOKUP(A141,[1]Sheet2!$A$1:$D$248,2,0)</f>
        <v>signal recognition particle 54 kDa</v>
      </c>
      <c r="C141" s="8">
        <v>584</v>
      </c>
      <c r="D141" s="8">
        <v>12</v>
      </c>
      <c r="E141" s="12" t="str">
        <f>VLOOKUP(A141,[1]Sheet2!$A$1:$D$248,3,0)</f>
        <v>22.9%</v>
      </c>
      <c r="F141" s="8">
        <v>5</v>
      </c>
      <c r="G141" s="8">
        <v>69</v>
      </c>
      <c r="H141" s="8">
        <f t="shared" si="12"/>
        <v>13.8</v>
      </c>
      <c r="I141" s="8">
        <f t="shared" si="13"/>
        <v>0.11815068493150685</v>
      </c>
      <c r="J141" s="8">
        <v>5</v>
      </c>
      <c r="K141" s="8">
        <v>80</v>
      </c>
      <c r="L141" s="8">
        <f t="shared" si="14"/>
        <v>16</v>
      </c>
      <c r="M141" s="8">
        <f t="shared" si="15"/>
        <v>0.13698630136986301</v>
      </c>
      <c r="N141" s="8">
        <v>6</v>
      </c>
      <c r="O141" s="8">
        <v>59</v>
      </c>
      <c r="P141" s="8">
        <f t="shared" si="16"/>
        <v>9.8333333333333339</v>
      </c>
      <c r="Q141" s="8">
        <f t="shared" si="17"/>
        <v>0.10102739726027397</v>
      </c>
    </row>
    <row r="142" spans="1:17" x14ac:dyDescent="0.2">
      <c r="A142" s="8" t="s">
        <v>141</v>
      </c>
      <c r="B142" s="12" t="str">
        <f>VLOOKUP(A142,[1]Sheet2!$A$1:$D$248,2,0)</f>
        <v>Protein C21orf2 homolog, putative</v>
      </c>
      <c r="C142" s="8">
        <v>436</v>
      </c>
      <c r="D142" s="8">
        <v>8</v>
      </c>
      <c r="E142" s="12" t="str">
        <f>VLOOKUP(A142,[1]Sheet2!$A$1:$D$248,3,0)</f>
        <v>6.1%</v>
      </c>
      <c r="F142" s="8">
        <v>8</v>
      </c>
      <c r="G142" s="8">
        <v>139</v>
      </c>
      <c r="H142" s="8">
        <f t="shared" si="12"/>
        <v>17.375</v>
      </c>
      <c r="I142" s="8">
        <f t="shared" si="13"/>
        <v>0.31880733944954126</v>
      </c>
      <c r="J142" s="8">
        <v>8</v>
      </c>
      <c r="K142" s="8">
        <v>130</v>
      </c>
      <c r="L142" s="8">
        <f t="shared" si="14"/>
        <v>16.25</v>
      </c>
      <c r="M142" s="8">
        <f t="shared" si="15"/>
        <v>0.29816513761467889</v>
      </c>
      <c r="N142" s="8">
        <v>7</v>
      </c>
      <c r="O142" s="8">
        <v>52</v>
      </c>
      <c r="P142" s="8">
        <f t="shared" si="16"/>
        <v>7.4285714285714288</v>
      </c>
      <c r="Q142" s="8">
        <f t="shared" si="17"/>
        <v>0.11926605504587157</v>
      </c>
    </row>
    <row r="143" spans="1:17" x14ac:dyDescent="0.2">
      <c r="A143" s="8" t="s">
        <v>142</v>
      </c>
      <c r="B143" s="12" t="str">
        <f>VLOOKUP(A143,[1]Sheet2!$A$1:$D$248,2,0)</f>
        <v>Protein of unknown function (DUF501), putative</v>
      </c>
      <c r="C143" s="8">
        <v>496</v>
      </c>
      <c r="D143" s="8">
        <v>9</v>
      </c>
      <c r="E143" s="12" t="str">
        <f>VLOOKUP(A143,[1]Sheet2!$A$1:$D$248,3,0)</f>
        <v>4.0%</v>
      </c>
      <c r="F143" s="8">
        <v>5</v>
      </c>
      <c r="G143" s="8">
        <v>110</v>
      </c>
      <c r="H143" s="8">
        <f t="shared" si="12"/>
        <v>22</v>
      </c>
      <c r="I143" s="8">
        <f t="shared" si="13"/>
        <v>0.22177419354838709</v>
      </c>
      <c r="J143" s="8">
        <v>6</v>
      </c>
      <c r="K143" s="8">
        <v>79</v>
      </c>
      <c r="L143" s="8">
        <f t="shared" si="14"/>
        <v>13.166666666666666</v>
      </c>
      <c r="M143" s="8">
        <f t="shared" si="15"/>
        <v>0.15927419354838709</v>
      </c>
      <c r="N143" s="8">
        <v>6</v>
      </c>
      <c r="O143" s="8">
        <v>42</v>
      </c>
      <c r="P143" s="8">
        <f t="shared" si="16"/>
        <v>7</v>
      </c>
      <c r="Q143" s="8">
        <f t="shared" si="17"/>
        <v>8.4677419354838704E-2</v>
      </c>
    </row>
    <row r="144" spans="1:17" x14ac:dyDescent="0.2">
      <c r="A144" s="8" t="s">
        <v>143</v>
      </c>
      <c r="B144" s="12" t="str">
        <f>VLOOKUP(A144,[1]Sheet2!$A$1:$D$248,2,0)</f>
        <v>Mitochondrial ribosomal protein L52, kinetoplast ribosomal PPR-repeat containing protein 13</v>
      </c>
      <c r="C144" s="8">
        <v>1578</v>
      </c>
      <c r="D144" s="8">
        <v>7</v>
      </c>
      <c r="E144" s="12" t="str">
        <f>VLOOKUP(A144,[1]Sheet2!$A$1:$D$248,3,0)</f>
        <v>23.3%</v>
      </c>
      <c r="F144" s="8">
        <v>5</v>
      </c>
      <c r="G144" s="8">
        <v>56</v>
      </c>
      <c r="H144" s="8">
        <f t="shared" si="12"/>
        <v>11.2</v>
      </c>
      <c r="I144" s="8">
        <f t="shared" si="13"/>
        <v>3.5487959442332066E-2</v>
      </c>
      <c r="J144" s="8">
        <v>5</v>
      </c>
      <c r="K144" s="8">
        <v>58</v>
      </c>
      <c r="L144" s="8">
        <f t="shared" si="14"/>
        <v>11.6</v>
      </c>
      <c r="M144" s="8">
        <f t="shared" si="15"/>
        <v>3.6755386565272496E-2</v>
      </c>
      <c r="N144" s="8">
        <v>4</v>
      </c>
      <c r="O144" s="8">
        <v>23</v>
      </c>
      <c r="P144" s="8">
        <f t="shared" si="16"/>
        <v>5.75</v>
      </c>
      <c r="Q144" s="8">
        <f t="shared" si="17"/>
        <v>1.4575411913814956E-2</v>
      </c>
    </row>
    <row r="145" spans="1:17" x14ac:dyDescent="0.2">
      <c r="A145" s="8" t="s">
        <v>144</v>
      </c>
      <c r="B145" s="12" t="str">
        <f>VLOOKUP(A145,[1]Sheet2!$A$1:$D$248,2,0)</f>
        <v>LSU ribosomal protein, mitochondrial, putative</v>
      </c>
      <c r="C145" s="8">
        <v>384</v>
      </c>
      <c r="D145" s="8">
        <v>3</v>
      </c>
      <c r="E145" s="12" t="str">
        <f>VLOOKUP(A145,[1]Sheet2!$A$1:$D$248,3,0)</f>
        <v>31.5%</v>
      </c>
      <c r="F145" s="8">
        <v>1</v>
      </c>
      <c r="G145" s="8">
        <v>1</v>
      </c>
      <c r="H145" s="8">
        <f t="shared" si="12"/>
        <v>1</v>
      </c>
      <c r="I145" s="8">
        <f t="shared" si="13"/>
        <v>2.6041666666666665E-3</v>
      </c>
      <c r="J145" s="8">
        <v>2</v>
      </c>
      <c r="K145" s="8">
        <v>28</v>
      </c>
      <c r="L145" s="8">
        <f t="shared" si="14"/>
        <v>14</v>
      </c>
      <c r="M145" s="8">
        <f t="shared" si="15"/>
        <v>7.2916666666666671E-2</v>
      </c>
      <c r="N145" s="8">
        <v>3</v>
      </c>
      <c r="O145" s="8">
        <v>11</v>
      </c>
      <c r="P145" s="8">
        <f t="shared" si="16"/>
        <v>3.6666666666666665</v>
      </c>
      <c r="Q145" s="8">
        <f t="shared" si="17"/>
        <v>2.8645833333333332E-2</v>
      </c>
    </row>
    <row r="146" spans="1:17" x14ac:dyDescent="0.2">
      <c r="A146" s="8" t="s">
        <v>145</v>
      </c>
      <c r="B146" s="12" t="str">
        <f>VLOOKUP(A146,[1]Sheet2!$A$1:$D$248,2,0)</f>
        <v>PRP3, putative</v>
      </c>
      <c r="C146" s="8">
        <v>1004</v>
      </c>
      <c r="D146" s="8">
        <v>29</v>
      </c>
      <c r="E146" s="12" t="str">
        <f>VLOOKUP(A146,[1]Sheet2!$A$1:$D$248,3,0)</f>
        <v>6.8%</v>
      </c>
      <c r="F146" s="8">
        <v>20</v>
      </c>
      <c r="G146" s="8">
        <v>231</v>
      </c>
      <c r="H146" s="8">
        <f t="shared" si="12"/>
        <v>11.55</v>
      </c>
      <c r="I146" s="8">
        <f t="shared" si="13"/>
        <v>0.23007968127490039</v>
      </c>
      <c r="J146" s="8">
        <v>18</v>
      </c>
      <c r="K146" s="8">
        <v>244</v>
      </c>
      <c r="L146" s="8">
        <f t="shared" si="14"/>
        <v>13.555555555555555</v>
      </c>
      <c r="M146" s="8">
        <f t="shared" si="15"/>
        <v>0.24302788844621515</v>
      </c>
      <c r="N146" s="8">
        <v>16</v>
      </c>
      <c r="O146" s="8">
        <v>138</v>
      </c>
      <c r="P146" s="8">
        <f t="shared" si="16"/>
        <v>8.625</v>
      </c>
      <c r="Q146" s="8">
        <f t="shared" si="17"/>
        <v>0.13745019920318724</v>
      </c>
    </row>
    <row r="147" spans="1:17" x14ac:dyDescent="0.2">
      <c r="A147" s="8" t="s">
        <v>146</v>
      </c>
      <c r="B147" s="12" t="str">
        <f>VLOOKUP(A147,[1]Sheet2!$A$1:$D$248,2,0)</f>
        <v>cation-transporting ATPase, putative</v>
      </c>
      <c r="C147" s="8">
        <v>1549</v>
      </c>
      <c r="D147" s="8">
        <v>26</v>
      </c>
      <c r="E147" s="12" t="str">
        <f>VLOOKUP(A147,[1]Sheet2!$A$1:$D$248,3,0)</f>
        <v>29.2%</v>
      </c>
      <c r="F147" s="8">
        <v>18</v>
      </c>
      <c r="G147" s="8">
        <v>162</v>
      </c>
      <c r="H147" s="8">
        <f t="shared" si="12"/>
        <v>9</v>
      </c>
      <c r="I147" s="8">
        <f t="shared" si="13"/>
        <v>0.10458360232408005</v>
      </c>
      <c r="J147" s="8">
        <v>17</v>
      </c>
      <c r="K147" s="8">
        <v>187</v>
      </c>
      <c r="L147" s="8">
        <f t="shared" si="14"/>
        <v>11</v>
      </c>
      <c r="M147" s="8">
        <f t="shared" si="15"/>
        <v>0.12072304712717882</v>
      </c>
      <c r="N147" s="8">
        <v>11</v>
      </c>
      <c r="O147" s="8">
        <v>50</v>
      </c>
      <c r="P147" s="8">
        <f t="shared" si="16"/>
        <v>4.5454545454545459</v>
      </c>
      <c r="Q147" s="8">
        <f t="shared" si="17"/>
        <v>3.2278889606197549E-2</v>
      </c>
    </row>
    <row r="148" spans="1:17" x14ac:dyDescent="0.2">
      <c r="A148" s="8" t="s">
        <v>147</v>
      </c>
      <c r="B148" s="12" t="str">
        <f>VLOOKUP(A148,[1]Sheet2!$A$1:$D$248,2,0)</f>
        <v>nucleolar mif4g domain-containing protein 1</v>
      </c>
      <c r="C148" s="8">
        <v>1646</v>
      </c>
      <c r="D148" s="8">
        <v>11</v>
      </c>
      <c r="E148" s="12" t="str">
        <f>VLOOKUP(A148,[1]Sheet2!$A$1:$D$248,3,0)</f>
        <v>3.6%</v>
      </c>
      <c r="F148" s="8">
        <v>7</v>
      </c>
      <c r="G148" s="8">
        <v>396</v>
      </c>
      <c r="H148" s="8">
        <f t="shared" si="12"/>
        <v>56.571428571428569</v>
      </c>
      <c r="I148" s="8">
        <f t="shared" si="13"/>
        <v>0.24058323207776428</v>
      </c>
      <c r="J148" s="8">
        <v>9</v>
      </c>
      <c r="K148" s="8">
        <v>758</v>
      </c>
      <c r="L148" s="8">
        <f t="shared" si="14"/>
        <v>84.222222222222229</v>
      </c>
      <c r="M148" s="8">
        <f t="shared" si="15"/>
        <v>0.46051032806804376</v>
      </c>
      <c r="N148" s="8">
        <v>7</v>
      </c>
      <c r="O148" s="8">
        <v>425</v>
      </c>
      <c r="P148" s="8">
        <f t="shared" si="16"/>
        <v>60.714285714285715</v>
      </c>
      <c r="Q148" s="8">
        <f t="shared" si="17"/>
        <v>0.25820170109356017</v>
      </c>
    </row>
    <row r="149" spans="1:17" x14ac:dyDescent="0.2">
      <c r="A149" s="8" t="s">
        <v>148</v>
      </c>
      <c r="B149" s="12" t="str">
        <f>VLOOKUP(A149,[1]Sheet2!$A$1:$D$248,2,0)</f>
        <v>ribosome biogenesis protein, putative</v>
      </c>
      <c r="C149" s="8">
        <v>439</v>
      </c>
      <c r="D149" s="8">
        <v>6</v>
      </c>
      <c r="E149" s="12" t="str">
        <f>VLOOKUP(A149,[1]Sheet2!$A$1:$D$248,3,0)</f>
        <v>24.2%</v>
      </c>
      <c r="F149" s="8">
        <v>4</v>
      </c>
      <c r="G149" s="8">
        <v>59</v>
      </c>
      <c r="H149" s="8">
        <f t="shared" si="12"/>
        <v>14.75</v>
      </c>
      <c r="I149" s="8">
        <f t="shared" si="13"/>
        <v>0.13439635535307518</v>
      </c>
      <c r="J149" s="8">
        <v>4</v>
      </c>
      <c r="K149" s="8">
        <v>75</v>
      </c>
      <c r="L149" s="8">
        <f t="shared" si="14"/>
        <v>18.75</v>
      </c>
      <c r="M149" s="8">
        <f t="shared" si="15"/>
        <v>0.17084282460136674</v>
      </c>
      <c r="N149" s="8">
        <v>3</v>
      </c>
      <c r="O149" s="8">
        <v>19</v>
      </c>
      <c r="P149" s="8">
        <f t="shared" si="16"/>
        <v>6.333333333333333</v>
      </c>
      <c r="Q149" s="8">
        <f t="shared" si="17"/>
        <v>4.328018223234624E-2</v>
      </c>
    </row>
    <row r="150" spans="1:17" x14ac:dyDescent="0.2">
      <c r="A150" s="8" t="s">
        <v>149</v>
      </c>
      <c r="B150" s="12" t="str">
        <f>VLOOKUP(A150,[1]Sheet2!$A$1:$D$248,2,0)</f>
        <v>DNA-repair protein, putative</v>
      </c>
      <c r="C150" s="8">
        <v>1314</v>
      </c>
      <c r="D150" s="8">
        <v>7</v>
      </c>
      <c r="E150" s="12" t="str">
        <f>VLOOKUP(A150,[1]Sheet2!$A$1:$D$248,3,0)</f>
        <v>7.0%</v>
      </c>
      <c r="F150" s="8">
        <v>5</v>
      </c>
      <c r="G150" s="8">
        <v>59</v>
      </c>
      <c r="H150" s="8">
        <f t="shared" si="12"/>
        <v>11.8</v>
      </c>
      <c r="I150" s="8">
        <f t="shared" si="13"/>
        <v>4.4901065449010652E-2</v>
      </c>
      <c r="J150" s="8">
        <v>5</v>
      </c>
      <c r="K150" s="8">
        <v>36</v>
      </c>
      <c r="L150" s="8">
        <f t="shared" si="14"/>
        <v>7.2</v>
      </c>
      <c r="M150" s="8">
        <f t="shared" si="15"/>
        <v>2.7397260273972601E-2</v>
      </c>
      <c r="N150" s="8">
        <v>2</v>
      </c>
      <c r="O150" s="8">
        <v>4</v>
      </c>
      <c r="P150" s="8">
        <f t="shared" si="16"/>
        <v>2</v>
      </c>
      <c r="Q150" s="8">
        <f t="shared" si="17"/>
        <v>3.0441400304414001E-3</v>
      </c>
    </row>
    <row r="151" spans="1:17" x14ac:dyDescent="0.2">
      <c r="A151" s="8" t="s">
        <v>150</v>
      </c>
      <c r="B151" s="12" t="str">
        <f>VLOOKUP(A151,[1]Sheet2!$A$1:$D$248,2,0)</f>
        <v>hypothetical protein, conserved</v>
      </c>
      <c r="C151" s="8">
        <v>342</v>
      </c>
      <c r="D151" s="8">
        <v>9</v>
      </c>
      <c r="E151" s="12" t="str">
        <f>VLOOKUP(A151,[1]Sheet2!$A$1:$D$248,3,0)</f>
        <v>22.5%</v>
      </c>
      <c r="F151" s="8">
        <v>6</v>
      </c>
      <c r="G151" s="8">
        <v>29</v>
      </c>
      <c r="H151" s="8">
        <f t="shared" si="12"/>
        <v>4.833333333333333</v>
      </c>
      <c r="I151" s="8">
        <f t="shared" si="13"/>
        <v>8.4795321637426896E-2</v>
      </c>
      <c r="J151" s="8">
        <v>4</v>
      </c>
      <c r="K151" s="8">
        <v>8</v>
      </c>
      <c r="L151" s="8">
        <f t="shared" si="14"/>
        <v>2</v>
      </c>
      <c r="M151" s="8">
        <f t="shared" si="15"/>
        <v>2.3391812865497075E-2</v>
      </c>
      <c r="N151" s="8">
        <v>3</v>
      </c>
      <c r="O151" s="8">
        <v>7</v>
      </c>
      <c r="P151" s="8">
        <f t="shared" si="16"/>
        <v>2.3333333333333335</v>
      </c>
      <c r="Q151" s="8">
        <f t="shared" si="17"/>
        <v>2.046783625730994E-2</v>
      </c>
    </row>
    <row r="152" spans="1:17" x14ac:dyDescent="0.2">
      <c r="A152" s="8" t="s">
        <v>151</v>
      </c>
      <c r="B152" s="12" t="str">
        <f>VLOOKUP(A152,[1]Sheet2!$A$1:$D$248,2,0)</f>
        <v>hypothetical protein, conserved</v>
      </c>
      <c r="C152" s="8">
        <v>452</v>
      </c>
      <c r="D152" s="8">
        <v>5</v>
      </c>
      <c r="E152" s="12" t="str">
        <f>VLOOKUP(A152,[1]Sheet2!$A$1:$D$248,3,0)</f>
        <v>18.1%</v>
      </c>
      <c r="F152" s="8">
        <v>4</v>
      </c>
      <c r="G152" s="8">
        <v>24</v>
      </c>
      <c r="H152" s="8">
        <f t="shared" si="12"/>
        <v>6</v>
      </c>
      <c r="I152" s="8">
        <f t="shared" si="13"/>
        <v>5.3097345132743362E-2</v>
      </c>
      <c r="J152" s="8">
        <v>4</v>
      </c>
      <c r="K152" s="8">
        <v>94</v>
      </c>
      <c r="L152" s="8">
        <f t="shared" si="14"/>
        <v>23.5</v>
      </c>
      <c r="M152" s="8">
        <f t="shared" si="15"/>
        <v>0.20796460176991149</v>
      </c>
      <c r="N152" s="8">
        <v>4</v>
      </c>
      <c r="O152" s="8">
        <v>22</v>
      </c>
      <c r="P152" s="8">
        <f t="shared" si="16"/>
        <v>5.5</v>
      </c>
      <c r="Q152" s="8">
        <f t="shared" si="17"/>
        <v>4.8672566371681415E-2</v>
      </c>
    </row>
    <row r="153" spans="1:17" x14ac:dyDescent="0.2">
      <c r="A153" s="8" t="s">
        <v>152</v>
      </c>
      <c r="B153" s="12" t="str">
        <f>VLOOKUP(A153,[1]Sheet2!$A$1:$D$248,2,0)</f>
        <v>ABC1 family, putative</v>
      </c>
      <c r="C153" s="8">
        <v>576</v>
      </c>
      <c r="D153" s="8">
        <v>8</v>
      </c>
      <c r="E153" s="12" t="str">
        <f>VLOOKUP(A153,[1]Sheet2!$A$1:$D$248,3,0)</f>
        <v>23.3%</v>
      </c>
      <c r="F153" s="8">
        <v>5</v>
      </c>
      <c r="G153" s="8">
        <v>28</v>
      </c>
      <c r="H153" s="8">
        <f t="shared" si="12"/>
        <v>5.6</v>
      </c>
      <c r="I153" s="8">
        <f t="shared" si="13"/>
        <v>4.8611111111111112E-2</v>
      </c>
      <c r="J153" s="8">
        <v>5</v>
      </c>
      <c r="K153" s="8">
        <v>51</v>
      </c>
      <c r="L153" s="8">
        <f t="shared" si="14"/>
        <v>10.199999999999999</v>
      </c>
      <c r="M153" s="8">
        <f t="shared" si="15"/>
        <v>8.8541666666666671E-2</v>
      </c>
      <c r="N153" s="8">
        <v>3</v>
      </c>
      <c r="O153" s="8">
        <v>49</v>
      </c>
      <c r="P153" s="8">
        <f t="shared" si="16"/>
        <v>16.333333333333332</v>
      </c>
      <c r="Q153" s="8">
        <f t="shared" si="17"/>
        <v>8.5069444444444448E-2</v>
      </c>
    </row>
    <row r="154" spans="1:17" x14ac:dyDescent="0.2">
      <c r="A154" s="8" t="s">
        <v>153</v>
      </c>
      <c r="B154" s="12" t="str">
        <f>VLOOKUP(A154,[1]Sheet2!$A$1:$D$248,2,0)</f>
        <v>OTU-like cysteine protease, putative</v>
      </c>
      <c r="C154" s="8">
        <v>436</v>
      </c>
      <c r="D154" s="8">
        <v>6</v>
      </c>
      <c r="E154" s="12" t="str">
        <f>VLOOKUP(A154,[1]Sheet2!$A$1:$D$248,3,0)</f>
        <v>15.4%</v>
      </c>
      <c r="F154" s="8">
        <v>5</v>
      </c>
      <c r="G154" s="8">
        <v>49</v>
      </c>
      <c r="H154" s="8">
        <f t="shared" si="12"/>
        <v>9.8000000000000007</v>
      </c>
      <c r="I154" s="8">
        <f t="shared" si="13"/>
        <v>0.11238532110091744</v>
      </c>
      <c r="J154" s="8">
        <v>4</v>
      </c>
      <c r="K154" s="8">
        <v>48</v>
      </c>
      <c r="L154" s="8">
        <f t="shared" si="14"/>
        <v>12</v>
      </c>
      <c r="M154" s="8">
        <f t="shared" si="15"/>
        <v>0.11009174311926606</v>
      </c>
      <c r="N154" s="8">
        <v>5</v>
      </c>
      <c r="O154" s="8">
        <v>49</v>
      </c>
      <c r="P154" s="8">
        <f t="shared" si="16"/>
        <v>9.8000000000000007</v>
      </c>
      <c r="Q154" s="8">
        <f t="shared" si="17"/>
        <v>0.11238532110091744</v>
      </c>
    </row>
    <row r="155" spans="1:17" x14ac:dyDescent="0.2">
      <c r="A155" s="8" t="s">
        <v>154</v>
      </c>
      <c r="B155" s="12" t="str">
        <f>VLOOKUP(A155,[1]Sheet2!$A$1:$D$248,2,0)</f>
        <v>Flagellum attachment zone protein 5</v>
      </c>
      <c r="C155" s="8">
        <v>880</v>
      </c>
      <c r="D155" s="8">
        <v>10</v>
      </c>
      <c r="E155" s="12" t="str">
        <f>VLOOKUP(A155,[1]Sheet2!$A$1:$D$248,3,0)</f>
        <v>5.9%</v>
      </c>
      <c r="F155" s="8">
        <v>9</v>
      </c>
      <c r="G155" s="8">
        <v>284</v>
      </c>
      <c r="H155" s="8">
        <f t="shared" si="12"/>
        <v>31.555555555555557</v>
      </c>
      <c r="I155" s="8">
        <f t="shared" si="13"/>
        <v>0.32272727272727275</v>
      </c>
      <c r="J155" s="8">
        <v>7</v>
      </c>
      <c r="K155" s="8">
        <v>145</v>
      </c>
      <c r="L155" s="8">
        <f t="shared" si="14"/>
        <v>20.714285714285715</v>
      </c>
      <c r="M155" s="8">
        <f t="shared" si="15"/>
        <v>0.16477272727272727</v>
      </c>
      <c r="N155" s="8">
        <v>7</v>
      </c>
      <c r="O155" s="8">
        <v>146</v>
      </c>
      <c r="P155" s="8">
        <f t="shared" si="16"/>
        <v>20.857142857142858</v>
      </c>
      <c r="Q155" s="8">
        <f t="shared" si="17"/>
        <v>0.16590909090909092</v>
      </c>
    </row>
    <row r="156" spans="1:17" x14ac:dyDescent="0.2">
      <c r="A156" s="8" t="s">
        <v>155</v>
      </c>
      <c r="B156" s="12" t="str">
        <f>VLOOKUP(A156,[1]Sheet2!$A$1:$D$248,2,0)</f>
        <v>ATP-dependent DNA helicase-like PIF8</v>
      </c>
      <c r="C156" s="8">
        <v>796</v>
      </c>
      <c r="D156" s="8">
        <v>6</v>
      </c>
      <c r="E156" s="12" t="str">
        <f>VLOOKUP(A156,[1]Sheet2!$A$1:$D$248,3,0)</f>
        <v>19.8%</v>
      </c>
      <c r="F156" s="8">
        <v>4</v>
      </c>
      <c r="G156" s="8">
        <v>40</v>
      </c>
      <c r="H156" s="8">
        <f t="shared" si="12"/>
        <v>10</v>
      </c>
      <c r="I156" s="8">
        <f t="shared" si="13"/>
        <v>5.0251256281407038E-2</v>
      </c>
      <c r="J156" s="8">
        <v>4</v>
      </c>
      <c r="K156" s="8">
        <v>52</v>
      </c>
      <c r="L156" s="8">
        <f t="shared" si="14"/>
        <v>13</v>
      </c>
      <c r="M156" s="8">
        <f t="shared" si="15"/>
        <v>6.5326633165829151E-2</v>
      </c>
      <c r="N156" s="8">
        <v>4</v>
      </c>
      <c r="O156" s="8">
        <v>38</v>
      </c>
      <c r="P156" s="8">
        <f t="shared" si="16"/>
        <v>9.5</v>
      </c>
      <c r="Q156" s="8">
        <f t="shared" si="17"/>
        <v>4.7738693467336682E-2</v>
      </c>
    </row>
    <row r="157" spans="1:17" x14ac:dyDescent="0.2">
      <c r="A157" s="8" t="s">
        <v>156</v>
      </c>
      <c r="B157" s="12" t="str">
        <f>VLOOKUP(A157,[1]Sheet2!$A$1:$D$248,2,0)</f>
        <v>phosphatidylserine synthase, putative</v>
      </c>
      <c r="C157" s="8">
        <v>1018</v>
      </c>
      <c r="D157" s="8">
        <v>19</v>
      </c>
      <c r="E157" s="12" t="str">
        <f>VLOOKUP(A157,[1]Sheet2!$A$1:$D$248,3,0)</f>
        <v>8.4%</v>
      </c>
      <c r="F157" s="8">
        <v>13</v>
      </c>
      <c r="G157" s="8">
        <v>165</v>
      </c>
      <c r="H157" s="8">
        <f t="shared" si="12"/>
        <v>12.692307692307692</v>
      </c>
      <c r="I157" s="8">
        <f t="shared" si="13"/>
        <v>0.16208251473477406</v>
      </c>
      <c r="J157" s="8">
        <v>10</v>
      </c>
      <c r="K157" s="8">
        <v>59</v>
      </c>
      <c r="L157" s="8">
        <f t="shared" si="14"/>
        <v>5.9</v>
      </c>
      <c r="M157" s="8">
        <f t="shared" si="15"/>
        <v>5.7956777996070727E-2</v>
      </c>
      <c r="N157" s="8">
        <v>10</v>
      </c>
      <c r="O157" s="8">
        <v>54</v>
      </c>
      <c r="P157" s="8">
        <f t="shared" si="16"/>
        <v>5.4</v>
      </c>
      <c r="Q157" s="8">
        <f t="shared" si="17"/>
        <v>5.304518664047151E-2</v>
      </c>
    </row>
    <row r="158" spans="1:17" x14ac:dyDescent="0.2">
      <c r="A158" s="8" t="s">
        <v>157</v>
      </c>
      <c r="B158" s="12" t="str">
        <f>VLOOKUP(A158,[1]Sheet2!$A$1:$D$248,2,0)</f>
        <v>Dynein intermediate chain 1, axonemal</v>
      </c>
      <c r="C158" s="8">
        <v>856</v>
      </c>
      <c r="D158" s="8">
        <v>22</v>
      </c>
      <c r="E158" s="12" t="str">
        <f>VLOOKUP(A158,[1]Sheet2!$A$1:$D$248,3,0)</f>
        <v>19.8%</v>
      </c>
      <c r="F158" s="8">
        <v>11</v>
      </c>
      <c r="G158" s="8">
        <v>102</v>
      </c>
      <c r="H158" s="8">
        <f t="shared" si="12"/>
        <v>9.2727272727272734</v>
      </c>
      <c r="I158" s="8">
        <f t="shared" si="13"/>
        <v>0.1191588785046729</v>
      </c>
      <c r="J158" s="8">
        <v>13</v>
      </c>
      <c r="K158" s="8">
        <v>136</v>
      </c>
      <c r="L158" s="8">
        <f t="shared" si="14"/>
        <v>10.461538461538462</v>
      </c>
      <c r="M158" s="8">
        <f t="shared" si="15"/>
        <v>0.15887850467289719</v>
      </c>
      <c r="N158" s="8">
        <v>13</v>
      </c>
      <c r="O158" s="8">
        <v>31</v>
      </c>
      <c r="P158" s="8">
        <f t="shared" si="16"/>
        <v>2.3846153846153846</v>
      </c>
      <c r="Q158" s="8">
        <f t="shared" si="17"/>
        <v>3.6214953271028034E-2</v>
      </c>
    </row>
    <row r="159" spans="1:17" x14ac:dyDescent="0.2">
      <c r="A159" s="8" t="s">
        <v>158</v>
      </c>
      <c r="B159" s="12" t="str">
        <f>VLOOKUP(A159,[1]Sheet2!$A$1:$D$248,2,0)</f>
        <v>rhomboid-like protein</v>
      </c>
      <c r="C159" s="8">
        <v>618</v>
      </c>
      <c r="D159" s="8">
        <v>11</v>
      </c>
      <c r="E159" s="12" t="str">
        <f>VLOOKUP(A159,[1]Sheet2!$A$1:$D$248,3,0)</f>
        <v>11.0%</v>
      </c>
      <c r="F159" s="8">
        <v>6</v>
      </c>
      <c r="G159" s="8">
        <v>210</v>
      </c>
      <c r="H159" s="8">
        <f t="shared" si="12"/>
        <v>35</v>
      </c>
      <c r="I159" s="8">
        <f t="shared" si="13"/>
        <v>0.33980582524271846</v>
      </c>
      <c r="J159" s="8">
        <v>6</v>
      </c>
      <c r="K159" s="8">
        <v>270</v>
      </c>
      <c r="L159" s="8">
        <f t="shared" si="14"/>
        <v>45</v>
      </c>
      <c r="M159" s="8">
        <f t="shared" si="15"/>
        <v>0.43689320388349512</v>
      </c>
      <c r="N159" s="8">
        <v>5</v>
      </c>
      <c r="O159" s="8">
        <v>60</v>
      </c>
      <c r="P159" s="8">
        <f t="shared" si="16"/>
        <v>12</v>
      </c>
      <c r="Q159" s="8">
        <f t="shared" si="17"/>
        <v>9.7087378640776698E-2</v>
      </c>
    </row>
    <row r="160" spans="1:17" x14ac:dyDescent="0.2">
      <c r="A160" s="8" t="s">
        <v>159</v>
      </c>
      <c r="B160" s="12" t="str">
        <f>VLOOKUP(A160,[1]Sheet2!$A$1:$D$248,2,0)</f>
        <v>chaperone protein DnaJ, putative</v>
      </c>
      <c r="C160" s="8">
        <v>855</v>
      </c>
      <c r="D160" s="8">
        <v>14</v>
      </c>
      <c r="E160" s="12" t="str">
        <f>VLOOKUP(A160,[1]Sheet2!$A$1:$D$248,3,0)</f>
        <v>22.0%</v>
      </c>
      <c r="F160" s="8">
        <v>10</v>
      </c>
      <c r="G160" s="8">
        <v>143</v>
      </c>
      <c r="H160" s="8">
        <f t="shared" si="12"/>
        <v>14.3</v>
      </c>
      <c r="I160" s="8">
        <f t="shared" si="13"/>
        <v>0.1672514619883041</v>
      </c>
      <c r="J160" s="8">
        <v>9</v>
      </c>
      <c r="K160" s="8">
        <v>165</v>
      </c>
      <c r="L160" s="8">
        <f t="shared" si="14"/>
        <v>18.333333333333332</v>
      </c>
      <c r="M160" s="8">
        <f t="shared" si="15"/>
        <v>0.19298245614035087</v>
      </c>
      <c r="N160" s="8">
        <v>8</v>
      </c>
      <c r="O160" s="8">
        <v>95</v>
      </c>
      <c r="P160" s="8">
        <f t="shared" si="16"/>
        <v>11.875</v>
      </c>
      <c r="Q160" s="8">
        <f t="shared" si="17"/>
        <v>0.1111111111111111</v>
      </c>
    </row>
    <row r="161" spans="1:17" x14ac:dyDescent="0.2">
      <c r="A161" s="8" t="s">
        <v>160</v>
      </c>
      <c r="B161" s="12" t="str">
        <f>VLOOKUP(A161,[1]Sheet2!$A$1:$D$248,2,0)</f>
        <v>Cleft lip and palate transmembrane protein 1 (CLPTM1), putative</v>
      </c>
      <c r="C161" s="8">
        <v>1410</v>
      </c>
      <c r="D161" s="8">
        <v>22</v>
      </c>
      <c r="E161" s="12" t="str">
        <f>VLOOKUP(A161,[1]Sheet2!$A$1:$D$248,3,0)</f>
        <v>30.8%</v>
      </c>
      <c r="F161" s="8">
        <v>15</v>
      </c>
      <c r="G161" s="8">
        <v>96</v>
      </c>
      <c r="H161" s="8">
        <f t="shared" si="12"/>
        <v>6.4</v>
      </c>
      <c r="I161" s="8">
        <f t="shared" si="13"/>
        <v>6.8085106382978725E-2</v>
      </c>
      <c r="J161" s="8">
        <v>15</v>
      </c>
      <c r="K161" s="8">
        <v>189</v>
      </c>
      <c r="L161" s="8">
        <f t="shared" si="14"/>
        <v>12.6</v>
      </c>
      <c r="M161" s="8">
        <f t="shared" si="15"/>
        <v>0.13404255319148936</v>
      </c>
      <c r="N161" s="8">
        <v>13</v>
      </c>
      <c r="O161" s="8">
        <v>50</v>
      </c>
      <c r="P161" s="8">
        <f t="shared" si="16"/>
        <v>3.8461538461538463</v>
      </c>
      <c r="Q161" s="8">
        <f t="shared" si="17"/>
        <v>3.5460992907801421E-2</v>
      </c>
    </row>
    <row r="162" spans="1:17" x14ac:dyDescent="0.2">
      <c r="A162" s="8" t="s">
        <v>161</v>
      </c>
      <c r="B162" s="12" t="str">
        <f>VLOOKUP(A162,[1]Sheet2!$A$1:$D$248,2,0)</f>
        <v>Component of motile flagella 19</v>
      </c>
      <c r="C162" s="8">
        <v>493</v>
      </c>
      <c r="D162" s="8">
        <v>6</v>
      </c>
      <c r="E162" s="12" t="str">
        <f>VLOOKUP(A162,[1]Sheet2!$A$1:$D$248,3,0)</f>
        <v>20.7%</v>
      </c>
      <c r="F162" s="8">
        <v>3</v>
      </c>
      <c r="G162" s="8">
        <v>15</v>
      </c>
      <c r="H162" s="8">
        <f t="shared" si="12"/>
        <v>5</v>
      </c>
      <c r="I162" s="8">
        <f t="shared" si="13"/>
        <v>3.0425963488843813E-2</v>
      </c>
      <c r="J162" s="8">
        <v>4</v>
      </c>
      <c r="K162" s="8">
        <v>80</v>
      </c>
      <c r="L162" s="8">
        <f t="shared" si="14"/>
        <v>20</v>
      </c>
      <c r="M162" s="8">
        <f t="shared" si="15"/>
        <v>0.16227180527383367</v>
      </c>
      <c r="N162" s="8">
        <v>3</v>
      </c>
      <c r="O162" s="8">
        <v>14</v>
      </c>
      <c r="P162" s="8">
        <f t="shared" si="16"/>
        <v>4.666666666666667</v>
      </c>
      <c r="Q162" s="8">
        <f t="shared" si="17"/>
        <v>2.8397565922920892E-2</v>
      </c>
    </row>
    <row r="163" spans="1:17" x14ac:dyDescent="0.2">
      <c r="A163" s="8" t="s">
        <v>162</v>
      </c>
      <c r="B163" s="12" t="str">
        <f>VLOOKUP(A163,[1]Sheet2!$A$1:$D$248,2,0)</f>
        <v>Basal body protein</v>
      </c>
      <c r="C163" s="8">
        <v>563</v>
      </c>
      <c r="D163" s="8">
        <v>7</v>
      </c>
      <c r="E163" s="12" t="str">
        <f>VLOOKUP(A163,[1]Sheet2!$A$1:$D$248,3,0)</f>
        <v>13.4%</v>
      </c>
      <c r="F163" s="8">
        <v>5</v>
      </c>
      <c r="G163" s="8">
        <v>16</v>
      </c>
      <c r="H163" s="8">
        <f t="shared" si="12"/>
        <v>3.2</v>
      </c>
      <c r="I163" s="8">
        <f t="shared" si="13"/>
        <v>2.8419182948490232E-2</v>
      </c>
      <c r="J163" s="8">
        <v>4</v>
      </c>
      <c r="K163" s="8">
        <v>17</v>
      </c>
      <c r="L163" s="8">
        <f t="shared" si="14"/>
        <v>4.25</v>
      </c>
      <c r="M163" s="8">
        <f t="shared" si="15"/>
        <v>3.0195381882770871E-2</v>
      </c>
      <c r="N163" s="8">
        <v>2</v>
      </c>
      <c r="O163" s="8">
        <v>2</v>
      </c>
      <c r="P163" s="8">
        <f t="shared" si="16"/>
        <v>1</v>
      </c>
      <c r="Q163" s="8">
        <f t="shared" si="17"/>
        <v>3.552397868561279E-3</v>
      </c>
    </row>
    <row r="164" spans="1:17" x14ac:dyDescent="0.2">
      <c r="A164" s="8" t="s">
        <v>163</v>
      </c>
      <c r="B164" s="12" t="str">
        <f>VLOOKUP(A164,[1]Sheet2!$A$1:$D$248,2,0)</f>
        <v>Met-10+ like-protein, putative</v>
      </c>
      <c r="C164" s="8">
        <v>1074</v>
      </c>
      <c r="D164" s="8">
        <v>22</v>
      </c>
      <c r="E164" s="12" t="str">
        <f>VLOOKUP(A164,[1]Sheet2!$A$1:$D$248,3,0)</f>
        <v>7.6%</v>
      </c>
      <c r="F164" s="8">
        <v>15</v>
      </c>
      <c r="G164" s="8">
        <v>338</v>
      </c>
      <c r="H164" s="8">
        <f t="shared" si="12"/>
        <v>22.533333333333335</v>
      </c>
      <c r="I164" s="8">
        <f t="shared" si="13"/>
        <v>0.31471135940409684</v>
      </c>
      <c r="J164" s="8">
        <v>13</v>
      </c>
      <c r="K164" s="8">
        <v>361</v>
      </c>
      <c r="L164" s="8">
        <f t="shared" si="14"/>
        <v>27.76923076923077</v>
      </c>
      <c r="M164" s="8">
        <f t="shared" si="15"/>
        <v>0.33612662942271881</v>
      </c>
      <c r="N164" s="8">
        <v>12</v>
      </c>
      <c r="O164" s="8">
        <v>124</v>
      </c>
      <c r="P164" s="8">
        <f t="shared" si="16"/>
        <v>10.333333333333334</v>
      </c>
      <c r="Q164" s="8">
        <f t="shared" si="17"/>
        <v>0.1154562383612663</v>
      </c>
    </row>
    <row r="165" spans="1:17" x14ac:dyDescent="0.2">
      <c r="A165" s="8" t="s">
        <v>164</v>
      </c>
      <c r="B165" s="12" t="str">
        <f>VLOOKUP(A165,[1]Sheet2!$A$1:$D$248,2,0)</f>
        <v>proteasome regulatory ATPase subunit 1</v>
      </c>
      <c r="C165" s="8">
        <v>438</v>
      </c>
      <c r="D165" s="8">
        <v>3</v>
      </c>
      <c r="E165" s="12" t="str">
        <f>VLOOKUP(A165,[1]Sheet2!$A$1:$D$248,3,0)</f>
        <v>46.1%</v>
      </c>
      <c r="F165" s="8">
        <v>3</v>
      </c>
      <c r="G165" s="8">
        <v>85</v>
      </c>
      <c r="H165" s="8">
        <f t="shared" si="12"/>
        <v>28.333333333333332</v>
      </c>
      <c r="I165" s="8">
        <f t="shared" si="13"/>
        <v>0.19406392694063926</v>
      </c>
      <c r="J165" s="8">
        <v>3</v>
      </c>
      <c r="K165" s="8">
        <v>86</v>
      </c>
      <c r="L165" s="8">
        <f t="shared" si="14"/>
        <v>28.666666666666668</v>
      </c>
      <c r="M165" s="8">
        <f t="shared" si="15"/>
        <v>0.19634703196347031</v>
      </c>
      <c r="N165" s="8">
        <v>3</v>
      </c>
      <c r="O165" s="8">
        <v>85</v>
      </c>
      <c r="P165" s="8">
        <f t="shared" si="16"/>
        <v>28.333333333333332</v>
      </c>
      <c r="Q165" s="8">
        <f t="shared" si="17"/>
        <v>0.19406392694063926</v>
      </c>
    </row>
    <row r="166" spans="1:17" x14ac:dyDescent="0.2">
      <c r="A166" s="8" t="s">
        <v>165</v>
      </c>
      <c r="B166" s="12" t="str">
        <f>VLOOKUP(A166,[1]Sheet2!$A$1:$D$248,2,0)</f>
        <v>V-type proton ATPase subunit D, putative</v>
      </c>
      <c r="C166" s="8">
        <v>389</v>
      </c>
      <c r="D166" s="8">
        <v>3</v>
      </c>
      <c r="E166" s="12" t="str">
        <f>VLOOKUP(A166,[1]Sheet2!$A$1:$D$248,3,0)</f>
        <v>32.6%</v>
      </c>
      <c r="F166" s="8">
        <v>1</v>
      </c>
      <c r="G166" s="8">
        <v>9</v>
      </c>
      <c r="H166" s="8">
        <f t="shared" si="12"/>
        <v>9</v>
      </c>
      <c r="I166" s="8">
        <f t="shared" si="13"/>
        <v>2.313624678663239E-2</v>
      </c>
      <c r="J166" s="8">
        <v>0</v>
      </c>
      <c r="K166" s="8">
        <v>0</v>
      </c>
      <c r="L166" s="8" t="e">
        <f t="shared" si="14"/>
        <v>#DIV/0!</v>
      </c>
      <c r="M166" s="8">
        <f t="shared" si="15"/>
        <v>0</v>
      </c>
      <c r="N166" s="8">
        <v>2</v>
      </c>
      <c r="O166" s="8">
        <v>30</v>
      </c>
      <c r="P166" s="8">
        <f t="shared" si="16"/>
        <v>15</v>
      </c>
      <c r="Q166" s="8">
        <f t="shared" si="17"/>
        <v>7.7120822622107968E-2</v>
      </c>
    </row>
    <row r="167" spans="1:17" x14ac:dyDescent="0.2">
      <c r="A167" s="8" t="s">
        <v>166</v>
      </c>
      <c r="B167" s="12" t="str">
        <f>VLOOKUP(A167,[1]Sheet2!$A$1:$D$248,2,0)</f>
        <v>methyltransferase domain containing protein, putative</v>
      </c>
      <c r="C167" s="8">
        <v>377</v>
      </c>
      <c r="D167" s="8">
        <v>10</v>
      </c>
      <c r="E167" s="12" t="str">
        <f>VLOOKUP(A167,[1]Sheet2!$A$1:$D$248,3,0)</f>
        <v>18.9%</v>
      </c>
      <c r="F167" s="8">
        <v>3</v>
      </c>
      <c r="G167" s="8">
        <v>4</v>
      </c>
      <c r="H167" s="8">
        <f t="shared" si="12"/>
        <v>1.3333333333333333</v>
      </c>
      <c r="I167" s="8">
        <f t="shared" si="13"/>
        <v>1.0610079575596816E-2</v>
      </c>
      <c r="J167" s="8">
        <v>4</v>
      </c>
      <c r="K167" s="8">
        <v>16</v>
      </c>
      <c r="L167" s="8">
        <f t="shared" si="14"/>
        <v>4</v>
      </c>
      <c r="M167" s="8">
        <f t="shared" si="15"/>
        <v>4.2440318302387266E-2</v>
      </c>
      <c r="N167" s="8">
        <v>2</v>
      </c>
      <c r="O167" s="8">
        <v>10</v>
      </c>
      <c r="P167" s="8">
        <f t="shared" si="16"/>
        <v>5</v>
      </c>
      <c r="Q167" s="8">
        <f t="shared" si="17"/>
        <v>2.6525198938992044E-2</v>
      </c>
    </row>
    <row r="168" spans="1:17" x14ac:dyDescent="0.2">
      <c r="A168" s="8" t="s">
        <v>167</v>
      </c>
      <c r="B168" s="12" t="str">
        <f>VLOOKUP(A168,[1]Sheet2!$A$1:$D$248,2,0)</f>
        <v>protein transport protein SEC61 subunit alpha, putative</v>
      </c>
      <c r="C168" s="8">
        <v>493</v>
      </c>
      <c r="D168" s="8">
        <v>5</v>
      </c>
      <c r="E168" s="12" t="str">
        <f>VLOOKUP(A168,[1]Sheet2!$A$1:$D$248,3,0)</f>
        <v>45.5%</v>
      </c>
      <c r="F168" s="8">
        <v>4</v>
      </c>
      <c r="G168" s="8">
        <v>7</v>
      </c>
      <c r="H168" s="8">
        <f t="shared" si="12"/>
        <v>1.75</v>
      </c>
      <c r="I168" s="8">
        <f t="shared" si="13"/>
        <v>1.4198782961460446E-2</v>
      </c>
      <c r="J168" s="8">
        <v>5</v>
      </c>
      <c r="K168" s="8">
        <v>7</v>
      </c>
      <c r="L168" s="8">
        <f t="shared" si="14"/>
        <v>1.4</v>
      </c>
      <c r="M168" s="8">
        <f t="shared" si="15"/>
        <v>1.4198782961460446E-2</v>
      </c>
      <c r="N168" s="8">
        <v>3</v>
      </c>
      <c r="O168" s="8">
        <v>3</v>
      </c>
      <c r="P168" s="8">
        <f t="shared" si="16"/>
        <v>1</v>
      </c>
      <c r="Q168" s="8">
        <f t="shared" si="17"/>
        <v>6.0851926977687626E-3</v>
      </c>
    </row>
    <row r="169" spans="1:17" x14ac:dyDescent="0.2">
      <c r="A169" s="8" t="s">
        <v>168</v>
      </c>
      <c r="B169" s="12" t="str">
        <f>VLOOKUP(A169,[1]Sheet2!$A$1:$D$248,2,0)</f>
        <v>hypothetical protein, conserved</v>
      </c>
      <c r="C169" s="8">
        <v>760</v>
      </c>
      <c r="D169" s="8">
        <v>17</v>
      </c>
      <c r="E169" s="12" t="str">
        <f>VLOOKUP(A169,[1]Sheet2!$A$1:$D$248,3,0)</f>
        <v>9.9%</v>
      </c>
      <c r="F169" s="8">
        <v>14</v>
      </c>
      <c r="G169" s="8">
        <v>199</v>
      </c>
      <c r="H169" s="8">
        <f t="shared" si="12"/>
        <v>14.214285714285714</v>
      </c>
      <c r="I169" s="8">
        <f t="shared" si="13"/>
        <v>0.26184210526315788</v>
      </c>
      <c r="J169" s="8">
        <v>13</v>
      </c>
      <c r="K169" s="8">
        <v>259</v>
      </c>
      <c r="L169" s="8">
        <f t="shared" si="14"/>
        <v>19.923076923076923</v>
      </c>
      <c r="M169" s="8">
        <f t="shared" si="15"/>
        <v>0.34078947368421053</v>
      </c>
      <c r="N169" s="8">
        <v>12</v>
      </c>
      <c r="O169" s="8">
        <v>182</v>
      </c>
      <c r="P169" s="8">
        <f t="shared" si="16"/>
        <v>15.166666666666666</v>
      </c>
      <c r="Q169" s="8">
        <f t="shared" si="17"/>
        <v>0.23947368421052631</v>
      </c>
    </row>
    <row r="170" spans="1:17" x14ac:dyDescent="0.2">
      <c r="A170" s="8" t="s">
        <v>169</v>
      </c>
      <c r="B170" s="12" t="str">
        <f>VLOOKUP(A170,[1]Sheet2!$A$1:$D$248,2,0)</f>
        <v>katanin, putative</v>
      </c>
      <c r="C170" s="8">
        <v>914</v>
      </c>
      <c r="D170" s="8">
        <v>23</v>
      </c>
      <c r="E170" s="12" t="str">
        <f>VLOOKUP(A170,[1]Sheet2!$A$1:$D$248,3,0)</f>
        <v>18.3%</v>
      </c>
      <c r="F170" s="8">
        <v>15</v>
      </c>
      <c r="G170" s="8">
        <v>138</v>
      </c>
      <c r="H170" s="8">
        <f t="shared" si="12"/>
        <v>9.1999999999999993</v>
      </c>
      <c r="I170" s="8">
        <f t="shared" si="13"/>
        <v>0.15098468271334792</v>
      </c>
      <c r="J170" s="8">
        <v>17</v>
      </c>
      <c r="K170" s="8">
        <v>191</v>
      </c>
      <c r="L170" s="8">
        <f t="shared" si="14"/>
        <v>11.235294117647058</v>
      </c>
      <c r="M170" s="8">
        <f t="shared" si="15"/>
        <v>0.20897155361050329</v>
      </c>
      <c r="N170" s="8">
        <v>14</v>
      </c>
      <c r="O170" s="8">
        <v>100</v>
      </c>
      <c r="P170" s="8">
        <f t="shared" si="16"/>
        <v>7.1428571428571432</v>
      </c>
      <c r="Q170" s="8">
        <f t="shared" si="17"/>
        <v>0.10940919037199125</v>
      </c>
    </row>
    <row r="171" spans="1:17" x14ac:dyDescent="0.2">
      <c r="A171" s="8" t="s">
        <v>170</v>
      </c>
      <c r="B171" s="12" t="str">
        <f>VLOOKUP(A171,[1]Sheet2!$A$1:$D$248,2,0)</f>
        <v>actin, putative</v>
      </c>
      <c r="C171" s="8">
        <v>564</v>
      </c>
      <c r="D171" s="8">
        <v>10</v>
      </c>
      <c r="E171" s="12" t="str">
        <f>VLOOKUP(A171,[1]Sheet2!$A$1:$D$248,3,0)</f>
        <v>20.2%</v>
      </c>
      <c r="F171" s="8">
        <v>8</v>
      </c>
      <c r="G171" s="8">
        <v>47</v>
      </c>
      <c r="H171" s="8">
        <f t="shared" si="12"/>
        <v>5.875</v>
      </c>
      <c r="I171" s="8">
        <f t="shared" si="13"/>
        <v>8.3333333333333329E-2</v>
      </c>
      <c r="J171" s="8">
        <v>7</v>
      </c>
      <c r="K171" s="8">
        <v>44</v>
      </c>
      <c r="L171" s="8">
        <f t="shared" si="14"/>
        <v>6.2857142857142856</v>
      </c>
      <c r="M171" s="8">
        <f t="shared" si="15"/>
        <v>7.8014184397163122E-2</v>
      </c>
      <c r="N171" s="8">
        <v>7</v>
      </c>
      <c r="O171" s="8">
        <v>33</v>
      </c>
      <c r="P171" s="8">
        <f t="shared" si="16"/>
        <v>4.7142857142857144</v>
      </c>
      <c r="Q171" s="8">
        <f t="shared" si="17"/>
        <v>5.8510638297872342E-2</v>
      </c>
    </row>
    <row r="172" spans="1:17" x14ac:dyDescent="0.2">
      <c r="A172" s="8" t="s">
        <v>171</v>
      </c>
      <c r="B172" s="12" t="str">
        <f>VLOOKUP(A172,[1]Sheet2!$A$1:$D$248,2,0)</f>
        <v>par1; paraflagellar rod component, putative</v>
      </c>
      <c r="C172" s="8">
        <v>719</v>
      </c>
      <c r="D172" s="8">
        <v>14</v>
      </c>
      <c r="E172" s="12" t="str">
        <f>VLOOKUP(A172,[1]Sheet2!$A$1:$D$248,3,0)</f>
        <v>6.0%</v>
      </c>
      <c r="F172" s="8">
        <v>11</v>
      </c>
      <c r="G172" s="8">
        <v>54</v>
      </c>
      <c r="H172" s="8">
        <f t="shared" si="12"/>
        <v>4.9090909090909092</v>
      </c>
      <c r="I172" s="8">
        <f t="shared" si="13"/>
        <v>7.5104311543810851E-2</v>
      </c>
      <c r="J172" s="8">
        <v>10</v>
      </c>
      <c r="K172" s="8">
        <v>76</v>
      </c>
      <c r="L172" s="8">
        <f t="shared" si="14"/>
        <v>7.6</v>
      </c>
      <c r="M172" s="8">
        <f t="shared" si="15"/>
        <v>0.10570236439499305</v>
      </c>
      <c r="N172" s="8">
        <v>10</v>
      </c>
      <c r="O172" s="8">
        <v>53</v>
      </c>
      <c r="P172" s="8">
        <f t="shared" si="16"/>
        <v>5.3</v>
      </c>
      <c r="Q172" s="8">
        <f t="shared" si="17"/>
        <v>7.37134909596662E-2</v>
      </c>
    </row>
    <row r="173" spans="1:17" x14ac:dyDescent="0.2">
      <c r="A173" s="8" t="s">
        <v>172</v>
      </c>
      <c r="B173" s="12" t="str">
        <f>VLOOKUP(A173,[1]Sheet2!$A$1:$D$248,2,0)</f>
        <v>High-temperature-induced dauer-formation protein, putative</v>
      </c>
      <c r="C173" s="8">
        <v>1453</v>
      </c>
      <c r="D173" s="8">
        <v>28</v>
      </c>
      <c r="E173" s="12" t="str">
        <f>VLOOKUP(A173,[1]Sheet2!$A$1:$D$248,3,0)</f>
        <v>2.7%</v>
      </c>
      <c r="F173" s="8">
        <v>21</v>
      </c>
      <c r="G173" s="8">
        <v>310</v>
      </c>
      <c r="H173" s="8">
        <f t="shared" si="12"/>
        <v>14.761904761904763</v>
      </c>
      <c r="I173" s="8">
        <f t="shared" si="13"/>
        <v>0.21335168616655195</v>
      </c>
      <c r="J173" s="8">
        <v>21</v>
      </c>
      <c r="K173" s="8">
        <v>633</v>
      </c>
      <c r="L173" s="8">
        <f t="shared" si="14"/>
        <v>30.142857142857142</v>
      </c>
      <c r="M173" s="8">
        <f t="shared" si="15"/>
        <v>0.43565037852718513</v>
      </c>
      <c r="N173" s="8">
        <v>14</v>
      </c>
      <c r="O173" s="8">
        <v>90</v>
      </c>
      <c r="P173" s="8">
        <f t="shared" si="16"/>
        <v>6.4285714285714288</v>
      </c>
      <c r="Q173" s="8">
        <f t="shared" si="17"/>
        <v>6.1940812112869927E-2</v>
      </c>
    </row>
    <row r="174" spans="1:17" x14ac:dyDescent="0.2">
      <c r="A174" s="8" t="s">
        <v>173</v>
      </c>
      <c r="B174" s="12" t="str">
        <f>VLOOKUP(A174,[1]Sheet2!$A$1:$D$248,2,0)</f>
        <v>ubiquitin carboxyl-terminal hydrolase, putative</v>
      </c>
      <c r="C174" s="8">
        <v>942</v>
      </c>
      <c r="D174" s="8">
        <v>24</v>
      </c>
      <c r="E174" s="12" t="str">
        <f>VLOOKUP(A174,[1]Sheet2!$A$1:$D$248,3,0)</f>
        <v>14.3%</v>
      </c>
      <c r="F174" s="8">
        <v>16</v>
      </c>
      <c r="G174" s="8">
        <v>193</v>
      </c>
      <c r="H174" s="8">
        <f t="shared" si="12"/>
        <v>12.0625</v>
      </c>
      <c r="I174" s="8">
        <f t="shared" si="13"/>
        <v>0.20488322717622082</v>
      </c>
      <c r="J174" s="8">
        <v>15</v>
      </c>
      <c r="K174" s="8">
        <v>81</v>
      </c>
      <c r="L174" s="8">
        <f t="shared" si="14"/>
        <v>5.4</v>
      </c>
      <c r="M174" s="8">
        <f t="shared" si="15"/>
        <v>8.598726114649681E-2</v>
      </c>
      <c r="N174" s="8">
        <v>9</v>
      </c>
      <c r="O174" s="8">
        <v>50</v>
      </c>
      <c r="P174" s="8">
        <f t="shared" si="16"/>
        <v>5.5555555555555554</v>
      </c>
      <c r="Q174" s="8">
        <f t="shared" si="17"/>
        <v>5.3078556263269641E-2</v>
      </c>
    </row>
    <row r="175" spans="1:17" x14ac:dyDescent="0.2">
      <c r="A175" s="8" t="s">
        <v>174</v>
      </c>
      <c r="B175" s="12" t="str">
        <f>VLOOKUP(A175,[1]Sheet2!$A$1:$D$248,2,0)</f>
        <v>hypothetical protein, conserved</v>
      </c>
      <c r="C175" s="8">
        <v>1248</v>
      </c>
      <c r="D175" s="8">
        <v>35</v>
      </c>
      <c r="E175" s="12" t="str">
        <f>VLOOKUP(A175,[1]Sheet2!$A$1:$D$248,3,0)</f>
        <v>2.3%</v>
      </c>
      <c r="F175" s="8">
        <v>27</v>
      </c>
      <c r="G175" s="8">
        <v>298</v>
      </c>
      <c r="H175" s="8">
        <f t="shared" si="12"/>
        <v>11.037037037037036</v>
      </c>
      <c r="I175" s="8">
        <f t="shared" si="13"/>
        <v>0.23878205128205129</v>
      </c>
      <c r="J175" s="8">
        <v>29</v>
      </c>
      <c r="K175" s="8">
        <v>521</v>
      </c>
      <c r="L175" s="8">
        <f t="shared" si="14"/>
        <v>17.96551724137931</v>
      </c>
      <c r="M175" s="8">
        <f t="shared" si="15"/>
        <v>0.41746794871794873</v>
      </c>
      <c r="N175" s="8">
        <v>26</v>
      </c>
      <c r="O175" s="8">
        <v>217</v>
      </c>
      <c r="P175" s="8">
        <f t="shared" si="16"/>
        <v>8.3461538461538467</v>
      </c>
      <c r="Q175" s="8">
        <f t="shared" si="17"/>
        <v>0.17387820512820512</v>
      </c>
    </row>
    <row r="176" spans="1:17" x14ac:dyDescent="0.2">
      <c r="A176" s="8" t="s">
        <v>175</v>
      </c>
      <c r="B176" s="12" t="str">
        <f>VLOOKUP(A176,[1]Sheet2!$A$1:$D$248,2,0)</f>
        <v>alpha-tubulin N-acetyltransferase, putative</v>
      </c>
      <c r="C176" s="8">
        <v>642</v>
      </c>
      <c r="D176" s="8">
        <v>6</v>
      </c>
      <c r="E176" s="12" t="str">
        <f>VLOOKUP(A176,[1]Sheet2!$A$1:$D$248,3,0)</f>
        <v>8.9%</v>
      </c>
      <c r="F176" s="8">
        <v>6</v>
      </c>
      <c r="G176" s="8">
        <v>30</v>
      </c>
      <c r="H176" s="8">
        <f t="shared" si="12"/>
        <v>5</v>
      </c>
      <c r="I176" s="8">
        <f t="shared" si="13"/>
        <v>4.6728971962616821E-2</v>
      </c>
      <c r="J176" s="8">
        <v>6</v>
      </c>
      <c r="K176" s="8">
        <v>17</v>
      </c>
      <c r="L176" s="8">
        <f t="shared" si="14"/>
        <v>2.8333333333333335</v>
      </c>
      <c r="M176" s="8">
        <f t="shared" si="15"/>
        <v>2.6479750778816199E-2</v>
      </c>
      <c r="N176" s="8">
        <v>5</v>
      </c>
      <c r="O176" s="8">
        <v>10</v>
      </c>
      <c r="P176" s="8">
        <f t="shared" si="16"/>
        <v>2</v>
      </c>
      <c r="Q176" s="8">
        <f t="shared" si="17"/>
        <v>1.5576323987538941E-2</v>
      </c>
    </row>
    <row r="177" spans="1:17" x14ac:dyDescent="0.2">
      <c r="A177" s="8" t="s">
        <v>176</v>
      </c>
      <c r="B177" s="12" t="str">
        <f>VLOOKUP(A177,[1]Sheet2!$A$1:$D$248,2,0)</f>
        <v>hypothetical protein, conserved</v>
      </c>
      <c r="C177" s="8">
        <v>895</v>
      </c>
      <c r="D177" s="8">
        <v>7</v>
      </c>
      <c r="E177" s="12" t="str">
        <f>VLOOKUP(A177,[1]Sheet2!$A$1:$D$248,3,0)</f>
        <v>19.7%</v>
      </c>
      <c r="F177" s="8">
        <v>3</v>
      </c>
      <c r="G177" s="8">
        <v>56</v>
      </c>
      <c r="H177" s="8">
        <f t="shared" si="12"/>
        <v>18.666666666666668</v>
      </c>
      <c r="I177" s="8">
        <f t="shared" si="13"/>
        <v>6.256983240223464E-2</v>
      </c>
      <c r="J177" s="8">
        <v>3</v>
      </c>
      <c r="K177" s="8">
        <v>112</v>
      </c>
      <c r="L177" s="8">
        <f t="shared" si="14"/>
        <v>37.333333333333336</v>
      </c>
      <c r="M177" s="8">
        <f t="shared" si="15"/>
        <v>0.12513966480446928</v>
      </c>
      <c r="N177" s="8">
        <v>2</v>
      </c>
      <c r="O177" s="8">
        <v>61</v>
      </c>
      <c r="P177" s="8">
        <f t="shared" si="16"/>
        <v>30.5</v>
      </c>
      <c r="Q177" s="8">
        <f t="shared" si="17"/>
        <v>6.8156424581005584E-2</v>
      </c>
    </row>
    <row r="178" spans="1:17" x14ac:dyDescent="0.2">
      <c r="A178" s="8" t="s">
        <v>177</v>
      </c>
      <c r="B178" s="12" t="str">
        <f>VLOOKUP(A178,[1]Sheet2!$A$1:$D$248,2,0)</f>
        <v>LSU ribosomal protein, mitochondrial, putative</v>
      </c>
      <c r="C178" s="8">
        <v>635</v>
      </c>
      <c r="D178" s="8">
        <v>5</v>
      </c>
      <c r="E178" s="12" t="str">
        <f>VLOOKUP(A178,[1]Sheet2!$A$1:$D$248,3,0)</f>
        <v>1.5%</v>
      </c>
      <c r="F178" s="8">
        <v>4</v>
      </c>
      <c r="G178" s="8">
        <v>416</v>
      </c>
      <c r="H178" s="8">
        <f t="shared" si="12"/>
        <v>104</v>
      </c>
      <c r="I178" s="8">
        <f t="shared" si="13"/>
        <v>0.65511811023622046</v>
      </c>
      <c r="J178" s="8">
        <v>4</v>
      </c>
      <c r="K178" s="8">
        <v>377</v>
      </c>
      <c r="L178" s="8">
        <f t="shared" si="14"/>
        <v>94.25</v>
      </c>
      <c r="M178" s="8">
        <f t="shared" si="15"/>
        <v>0.59370078740157484</v>
      </c>
      <c r="N178" s="8">
        <v>4</v>
      </c>
      <c r="O178" s="8">
        <v>352</v>
      </c>
      <c r="P178" s="8">
        <f t="shared" si="16"/>
        <v>88</v>
      </c>
      <c r="Q178" s="8">
        <f t="shared" si="17"/>
        <v>0.55433070866141732</v>
      </c>
    </row>
    <row r="179" spans="1:17" x14ac:dyDescent="0.2">
      <c r="A179" s="8" t="s">
        <v>178</v>
      </c>
      <c r="B179" s="12" t="str">
        <f>VLOOKUP(A179,[1]Sheet2!$A$1:$D$248,2,0)</f>
        <v>ATP-dependent DEAD/H DNA helicase recQ, putative</v>
      </c>
      <c r="C179" s="8">
        <v>1833</v>
      </c>
      <c r="D179" s="8">
        <v>37</v>
      </c>
      <c r="E179" s="12" t="str">
        <f>VLOOKUP(A179,[1]Sheet2!$A$1:$D$248,3,0)</f>
        <v>7.4%</v>
      </c>
      <c r="F179" s="8">
        <v>29</v>
      </c>
      <c r="G179" s="8">
        <v>432</v>
      </c>
      <c r="H179" s="8">
        <f t="shared" si="12"/>
        <v>14.896551724137931</v>
      </c>
      <c r="I179" s="8">
        <f t="shared" si="13"/>
        <v>0.23567921440261866</v>
      </c>
      <c r="J179" s="8">
        <v>26</v>
      </c>
      <c r="K179" s="8">
        <v>397</v>
      </c>
      <c r="L179" s="8">
        <f t="shared" si="14"/>
        <v>15.26923076923077</v>
      </c>
      <c r="M179" s="8">
        <f t="shared" si="15"/>
        <v>0.21658483360611019</v>
      </c>
      <c r="N179" s="8">
        <v>20</v>
      </c>
      <c r="O179" s="8">
        <v>150</v>
      </c>
      <c r="P179" s="8">
        <f t="shared" si="16"/>
        <v>7.5</v>
      </c>
      <c r="Q179" s="8">
        <f t="shared" si="17"/>
        <v>8.1833060556464818E-2</v>
      </c>
    </row>
    <row r="180" spans="1:17" x14ac:dyDescent="0.2">
      <c r="A180" s="8" t="s">
        <v>179</v>
      </c>
      <c r="B180" s="12" t="str">
        <f>VLOOKUP(A180,[1]Sheet2!$A$1:$D$248,2,0)</f>
        <v>DTW domain containing protein, putative</v>
      </c>
      <c r="C180" s="8">
        <v>377</v>
      </c>
      <c r="D180" s="8">
        <v>13</v>
      </c>
      <c r="E180" s="12" t="str">
        <f>VLOOKUP(A180,[1]Sheet2!$A$1:$D$248,3,0)</f>
        <v>23.7%</v>
      </c>
      <c r="F180" s="8">
        <v>8</v>
      </c>
      <c r="G180" s="8">
        <v>48</v>
      </c>
      <c r="H180" s="8">
        <f t="shared" si="12"/>
        <v>6</v>
      </c>
      <c r="I180" s="8">
        <f t="shared" si="13"/>
        <v>0.1273209549071618</v>
      </c>
      <c r="J180" s="8">
        <v>7</v>
      </c>
      <c r="K180" s="8">
        <v>38</v>
      </c>
      <c r="L180" s="8">
        <f t="shared" si="14"/>
        <v>5.4285714285714288</v>
      </c>
      <c r="M180" s="8">
        <f t="shared" si="15"/>
        <v>0.10079575596816977</v>
      </c>
      <c r="N180" s="8">
        <v>5</v>
      </c>
      <c r="O180" s="8">
        <v>5</v>
      </c>
      <c r="P180" s="8">
        <f t="shared" si="16"/>
        <v>1</v>
      </c>
      <c r="Q180" s="8">
        <f t="shared" si="17"/>
        <v>1.3262599469496022E-2</v>
      </c>
    </row>
    <row r="181" spans="1:17" x14ac:dyDescent="0.2">
      <c r="A181" s="8" t="s">
        <v>180</v>
      </c>
      <c r="B181" s="12" t="str">
        <f>VLOOKUP(A181,[1]Sheet2!$A$1:$D$248,2,0)</f>
        <v>nexin-dynein regulatory complex 4</v>
      </c>
      <c r="C181" s="8">
        <v>561</v>
      </c>
      <c r="D181" s="8">
        <v>13</v>
      </c>
      <c r="E181" s="12" t="str">
        <f>VLOOKUP(A181,[1]Sheet2!$A$1:$D$248,3,0)</f>
        <v>12.7%</v>
      </c>
      <c r="F181" s="8">
        <v>10</v>
      </c>
      <c r="G181" s="8">
        <v>63</v>
      </c>
      <c r="H181" s="8">
        <f t="shared" si="12"/>
        <v>6.3</v>
      </c>
      <c r="I181" s="8">
        <f t="shared" si="13"/>
        <v>0.11229946524064172</v>
      </c>
      <c r="J181" s="8">
        <v>11</v>
      </c>
      <c r="K181" s="8">
        <v>72</v>
      </c>
      <c r="L181" s="8">
        <f t="shared" si="14"/>
        <v>6.5454545454545459</v>
      </c>
      <c r="M181" s="8">
        <f t="shared" si="15"/>
        <v>0.12834224598930483</v>
      </c>
      <c r="N181" s="8">
        <v>10</v>
      </c>
      <c r="O181" s="8">
        <v>44</v>
      </c>
      <c r="P181" s="8">
        <f t="shared" si="16"/>
        <v>4.4000000000000004</v>
      </c>
      <c r="Q181" s="8">
        <f t="shared" si="17"/>
        <v>7.8431372549019607E-2</v>
      </c>
    </row>
    <row r="182" spans="1:17" x14ac:dyDescent="0.2">
      <c r="A182" s="8" t="s">
        <v>181</v>
      </c>
      <c r="B182" s="12" t="str">
        <f>VLOOKUP(A182,[1]Sheet2!$A$1:$D$248,2,0)</f>
        <v>Eukaryotic rRNA processing protein EBP2, putative</v>
      </c>
      <c r="C182" s="8">
        <v>396</v>
      </c>
      <c r="D182" s="8">
        <v>14</v>
      </c>
      <c r="E182" s="12" t="str">
        <f>VLOOKUP(A182,[1]Sheet2!$A$1:$D$248,3,0)</f>
        <v>17.7%</v>
      </c>
      <c r="F182" s="8">
        <v>11</v>
      </c>
      <c r="G182" s="8">
        <v>73</v>
      </c>
      <c r="H182" s="8">
        <f t="shared" si="12"/>
        <v>6.6363636363636367</v>
      </c>
      <c r="I182" s="8">
        <f t="shared" si="13"/>
        <v>0.18434343434343434</v>
      </c>
      <c r="J182" s="8">
        <v>9</v>
      </c>
      <c r="K182" s="8">
        <v>138</v>
      </c>
      <c r="L182" s="8">
        <f t="shared" si="14"/>
        <v>15.333333333333334</v>
      </c>
      <c r="M182" s="8">
        <f t="shared" si="15"/>
        <v>0.34848484848484851</v>
      </c>
      <c r="N182" s="8">
        <v>9</v>
      </c>
      <c r="O182" s="8">
        <v>52</v>
      </c>
      <c r="P182" s="8">
        <f t="shared" si="16"/>
        <v>5.7777777777777777</v>
      </c>
      <c r="Q182" s="8">
        <f t="shared" si="17"/>
        <v>0.13131313131313133</v>
      </c>
    </row>
    <row r="183" spans="1:17" x14ac:dyDescent="0.2">
      <c r="A183" s="8" t="s">
        <v>182</v>
      </c>
      <c r="B183" s="12" t="str">
        <f>VLOOKUP(A183,[1]Sheet2!$A$1:$D$248,2,0)</f>
        <v>hypothetical protein, conserved</v>
      </c>
      <c r="C183" s="8">
        <v>756</v>
      </c>
      <c r="D183" s="8">
        <v>3</v>
      </c>
      <c r="E183" s="12" t="str">
        <f>VLOOKUP(A183,[1]Sheet2!$A$1:$D$248,3,0)</f>
        <v>29.8%</v>
      </c>
      <c r="F183" s="8">
        <v>2</v>
      </c>
      <c r="G183" s="8">
        <v>4</v>
      </c>
      <c r="H183" s="8">
        <f t="shared" si="12"/>
        <v>2</v>
      </c>
      <c r="I183" s="8">
        <f t="shared" si="13"/>
        <v>5.2910052910052907E-3</v>
      </c>
      <c r="J183" s="8">
        <v>2</v>
      </c>
      <c r="K183" s="8">
        <v>4</v>
      </c>
      <c r="L183" s="8">
        <f t="shared" si="14"/>
        <v>2</v>
      </c>
      <c r="M183" s="8">
        <f t="shared" si="15"/>
        <v>5.2910052910052907E-3</v>
      </c>
      <c r="N183" s="8">
        <v>1</v>
      </c>
      <c r="O183" s="8">
        <v>1</v>
      </c>
      <c r="P183" s="8">
        <f t="shared" si="16"/>
        <v>1</v>
      </c>
      <c r="Q183" s="8">
        <f t="shared" si="17"/>
        <v>1.3227513227513227E-3</v>
      </c>
    </row>
    <row r="184" spans="1:17" x14ac:dyDescent="0.2">
      <c r="A184" s="8" t="s">
        <v>183</v>
      </c>
      <c r="B184" s="12" t="str">
        <f>VLOOKUP(A184,[1]Sheet2!$A$1:$D$248,2,0)</f>
        <v>cytosolic coat protein, putative</v>
      </c>
      <c r="C184" s="8">
        <v>329</v>
      </c>
      <c r="D184" s="8">
        <v>6</v>
      </c>
      <c r="E184" s="12" t="str">
        <f>VLOOKUP(A184,[1]Sheet2!$A$1:$D$248,3,0)</f>
        <v>9.1%</v>
      </c>
      <c r="F184" s="8">
        <v>4</v>
      </c>
      <c r="G184" s="8">
        <v>11</v>
      </c>
      <c r="H184" s="8">
        <f t="shared" si="12"/>
        <v>2.75</v>
      </c>
      <c r="I184" s="8">
        <f t="shared" si="13"/>
        <v>3.3434650455927049E-2</v>
      </c>
      <c r="J184" s="8">
        <v>4</v>
      </c>
      <c r="K184" s="8">
        <v>11</v>
      </c>
      <c r="L184" s="8">
        <f t="shared" si="14"/>
        <v>2.75</v>
      </c>
      <c r="M184" s="8">
        <f t="shared" si="15"/>
        <v>3.3434650455927049E-2</v>
      </c>
      <c r="N184" s="8">
        <v>4</v>
      </c>
      <c r="O184" s="8">
        <v>11</v>
      </c>
      <c r="P184" s="8">
        <f t="shared" si="16"/>
        <v>2.75</v>
      </c>
      <c r="Q184" s="8">
        <f t="shared" si="17"/>
        <v>3.3434650455927049E-2</v>
      </c>
    </row>
    <row r="185" spans="1:17" x14ac:dyDescent="0.2">
      <c r="A185" s="8" t="s">
        <v>184</v>
      </c>
      <c r="B185" s="12" t="str">
        <f>VLOOKUP(A185,[1]Sheet2!$A$1:$D$248,2,0)</f>
        <v>metallo-beta-lactamase-like protein, putative</v>
      </c>
      <c r="C185" s="8">
        <v>556</v>
      </c>
      <c r="D185" s="8">
        <v>7</v>
      </c>
      <c r="E185" s="12" t="str">
        <f>VLOOKUP(A185,[1]Sheet2!$A$1:$D$248,3,0)</f>
        <v>10.3%</v>
      </c>
      <c r="F185" s="8">
        <v>4</v>
      </c>
      <c r="G185" s="8">
        <v>29</v>
      </c>
      <c r="H185" s="8">
        <f t="shared" si="12"/>
        <v>7.25</v>
      </c>
      <c r="I185" s="8">
        <f t="shared" si="13"/>
        <v>5.2158273381294966E-2</v>
      </c>
      <c r="J185" s="8">
        <v>7</v>
      </c>
      <c r="K185" s="8">
        <v>262</v>
      </c>
      <c r="L185" s="8">
        <f t="shared" si="14"/>
        <v>37.428571428571431</v>
      </c>
      <c r="M185" s="8">
        <f t="shared" si="15"/>
        <v>0.47122302158273383</v>
      </c>
      <c r="N185" s="8">
        <v>6</v>
      </c>
      <c r="O185" s="8">
        <v>168</v>
      </c>
      <c r="P185" s="8">
        <f t="shared" si="16"/>
        <v>28</v>
      </c>
      <c r="Q185" s="8">
        <f t="shared" si="17"/>
        <v>0.30215827338129497</v>
      </c>
    </row>
    <row r="186" spans="1:17" x14ac:dyDescent="0.2">
      <c r="A186" s="8" t="s">
        <v>185</v>
      </c>
      <c r="B186" s="12" t="str">
        <f>VLOOKUP(A186,[1]Sheet2!$A$1:$D$248,2,0)</f>
        <v>ubiquitin-activating enzyme E1, putative</v>
      </c>
      <c r="C186" s="8">
        <v>1407</v>
      </c>
      <c r="D186" s="8">
        <v>27</v>
      </c>
      <c r="E186" s="12" t="str">
        <f>VLOOKUP(A186,[1]Sheet2!$A$1:$D$248,3,0)</f>
        <v>18.8%</v>
      </c>
      <c r="F186" s="8">
        <v>19</v>
      </c>
      <c r="G186" s="8">
        <v>194</v>
      </c>
      <c r="H186" s="8">
        <f t="shared" si="12"/>
        <v>10.210526315789474</v>
      </c>
      <c r="I186" s="8">
        <f t="shared" si="13"/>
        <v>0.13788201847903339</v>
      </c>
      <c r="J186" s="8">
        <v>20</v>
      </c>
      <c r="K186" s="8">
        <v>259</v>
      </c>
      <c r="L186" s="8">
        <f t="shared" si="14"/>
        <v>12.95</v>
      </c>
      <c r="M186" s="8">
        <f t="shared" si="15"/>
        <v>0.18407960199004975</v>
      </c>
      <c r="N186" s="8">
        <v>17</v>
      </c>
      <c r="O186" s="8">
        <v>85</v>
      </c>
      <c r="P186" s="8">
        <f t="shared" si="16"/>
        <v>5</v>
      </c>
      <c r="Q186" s="8">
        <f t="shared" si="17"/>
        <v>6.041222459132907E-2</v>
      </c>
    </row>
    <row r="187" spans="1:17" x14ac:dyDescent="0.2">
      <c r="A187" s="8" t="s">
        <v>186</v>
      </c>
      <c r="B187" s="12" t="str">
        <f>VLOOKUP(A187,[1]Sheet2!$A$1:$D$248,2,0)</f>
        <v>hypothetical protein, conserved</v>
      </c>
      <c r="C187" s="8">
        <v>432</v>
      </c>
      <c r="D187" s="8">
        <v>8</v>
      </c>
      <c r="E187" s="12" t="str">
        <f>VLOOKUP(A187,[1]Sheet2!$A$1:$D$248,3,0)</f>
        <v>16.0%</v>
      </c>
      <c r="F187" s="8">
        <v>1</v>
      </c>
      <c r="G187" s="8">
        <v>1</v>
      </c>
      <c r="H187" s="8">
        <f t="shared" si="12"/>
        <v>1</v>
      </c>
      <c r="I187" s="8">
        <f t="shared" si="13"/>
        <v>2.3148148148148147E-3</v>
      </c>
      <c r="J187" s="8">
        <v>2</v>
      </c>
      <c r="K187" s="8">
        <v>35</v>
      </c>
      <c r="L187" s="8">
        <f t="shared" si="14"/>
        <v>17.5</v>
      </c>
      <c r="M187" s="8">
        <f t="shared" si="15"/>
        <v>8.1018518518518517E-2</v>
      </c>
      <c r="N187" s="8">
        <v>2</v>
      </c>
      <c r="O187" s="8">
        <v>5</v>
      </c>
      <c r="P187" s="8">
        <f t="shared" si="16"/>
        <v>2.5</v>
      </c>
      <c r="Q187" s="8">
        <f t="shared" si="17"/>
        <v>1.1574074074074073E-2</v>
      </c>
    </row>
    <row r="188" spans="1:17" x14ac:dyDescent="0.2">
      <c r="A188" s="8" t="s">
        <v>187</v>
      </c>
      <c r="B188" s="12" t="str">
        <f>VLOOKUP(A188,[1]Sheet2!$A$1:$D$248,2,0)</f>
        <v>Noc2p family, putative</v>
      </c>
      <c r="C188" s="8">
        <v>1639</v>
      </c>
      <c r="D188" s="8">
        <v>15</v>
      </c>
      <c r="E188" s="12" t="str">
        <f>VLOOKUP(A188,[1]Sheet2!$A$1:$D$248,3,0)</f>
        <v>19.6%</v>
      </c>
      <c r="F188" s="8">
        <v>11</v>
      </c>
      <c r="G188" s="8">
        <v>141</v>
      </c>
      <c r="H188" s="8">
        <f t="shared" si="12"/>
        <v>12.818181818181818</v>
      </c>
      <c r="I188" s="8">
        <f t="shared" si="13"/>
        <v>8.6028065893837699E-2</v>
      </c>
      <c r="J188" s="8">
        <v>8</v>
      </c>
      <c r="K188" s="8">
        <v>107</v>
      </c>
      <c r="L188" s="8">
        <f t="shared" si="14"/>
        <v>13.375</v>
      </c>
      <c r="M188" s="8">
        <f t="shared" si="15"/>
        <v>6.5283709579011598E-2</v>
      </c>
      <c r="N188" s="8">
        <v>8</v>
      </c>
      <c r="O188" s="8">
        <v>28</v>
      </c>
      <c r="P188" s="8">
        <f t="shared" si="16"/>
        <v>3.5</v>
      </c>
      <c r="Q188" s="8">
        <f t="shared" si="17"/>
        <v>1.7083587553386213E-2</v>
      </c>
    </row>
    <row r="189" spans="1:17" x14ac:dyDescent="0.2">
      <c r="A189" s="8" t="s">
        <v>188</v>
      </c>
      <c r="B189" s="12" t="str">
        <f>VLOOKUP(A189,[1]Sheet2!$A$1:$D$248,2,0)</f>
        <v>CS domain/TPR repeat, putative</v>
      </c>
      <c r="C189" s="8">
        <v>1623</v>
      </c>
      <c r="D189" s="8">
        <v>29</v>
      </c>
      <c r="E189" s="12" t="str">
        <f>VLOOKUP(A189,[1]Sheet2!$A$1:$D$248,3,0)</f>
        <v>7.1%</v>
      </c>
      <c r="F189" s="8">
        <v>16</v>
      </c>
      <c r="G189" s="8">
        <v>151</v>
      </c>
      <c r="H189" s="8">
        <f t="shared" si="12"/>
        <v>9.4375</v>
      </c>
      <c r="I189" s="8">
        <f t="shared" si="13"/>
        <v>9.3037584719654953E-2</v>
      </c>
      <c r="J189" s="8">
        <v>15</v>
      </c>
      <c r="K189" s="8">
        <v>227</v>
      </c>
      <c r="L189" s="8">
        <f t="shared" si="14"/>
        <v>15.133333333333333</v>
      </c>
      <c r="M189" s="8">
        <f t="shared" si="15"/>
        <v>0.13986444855206409</v>
      </c>
      <c r="N189" s="8">
        <v>12</v>
      </c>
      <c r="O189" s="8">
        <v>38</v>
      </c>
      <c r="P189" s="8">
        <f t="shared" si="16"/>
        <v>3.1666666666666665</v>
      </c>
      <c r="Q189" s="8">
        <f t="shared" si="17"/>
        <v>2.3413431916204559E-2</v>
      </c>
    </row>
    <row r="190" spans="1:17" x14ac:dyDescent="0.2">
      <c r="A190" s="8" t="s">
        <v>189</v>
      </c>
      <c r="B190" s="12" t="str">
        <f>VLOOKUP(A190,[1]Sheet2!$A$1:$D$248,2,0)</f>
        <v>prefoldin subunit, putative</v>
      </c>
      <c r="C190" s="8">
        <v>683</v>
      </c>
      <c r="D190" s="8">
        <v>9</v>
      </c>
      <c r="E190" s="12" t="str">
        <f>VLOOKUP(A190,[1]Sheet2!$A$1:$D$248,3,0)</f>
        <v>0.9%</v>
      </c>
      <c r="F190" s="8">
        <v>7</v>
      </c>
      <c r="G190" s="8">
        <v>144</v>
      </c>
      <c r="H190" s="8">
        <f t="shared" si="12"/>
        <v>20.571428571428573</v>
      </c>
      <c r="I190" s="8">
        <f t="shared" si="13"/>
        <v>0.21083455344070279</v>
      </c>
      <c r="J190" s="8">
        <v>9</v>
      </c>
      <c r="K190" s="8">
        <v>361</v>
      </c>
      <c r="L190" s="8">
        <f t="shared" si="14"/>
        <v>40.111111111111114</v>
      </c>
      <c r="M190" s="8">
        <f t="shared" si="15"/>
        <v>0.52855051244509521</v>
      </c>
      <c r="N190" s="8">
        <v>9</v>
      </c>
      <c r="O190" s="8">
        <v>320</v>
      </c>
      <c r="P190" s="8">
        <f t="shared" si="16"/>
        <v>35.555555555555557</v>
      </c>
      <c r="Q190" s="8">
        <f t="shared" si="17"/>
        <v>0.46852122986822842</v>
      </c>
    </row>
    <row r="191" spans="1:17" x14ac:dyDescent="0.2">
      <c r="A191" s="8" t="s">
        <v>190</v>
      </c>
      <c r="B191" s="12" t="str">
        <f>VLOOKUP(A191,[1]Sheet2!$A$1:$D$248,2,0)</f>
        <v>Coatomer subunit gamma</v>
      </c>
      <c r="C191" s="8">
        <v>1032</v>
      </c>
      <c r="D191" s="8">
        <v>16</v>
      </c>
      <c r="E191" s="12" t="str">
        <f>VLOOKUP(A191,[1]Sheet2!$A$1:$D$248,3,0)</f>
        <v>8.4%</v>
      </c>
      <c r="F191" s="8">
        <v>11</v>
      </c>
      <c r="G191" s="8">
        <v>231</v>
      </c>
      <c r="H191" s="8">
        <f t="shared" si="12"/>
        <v>21</v>
      </c>
      <c r="I191" s="8">
        <f t="shared" si="13"/>
        <v>0.22383720930232559</v>
      </c>
      <c r="J191" s="8">
        <v>10</v>
      </c>
      <c r="K191" s="8">
        <v>286</v>
      </c>
      <c r="L191" s="8">
        <f t="shared" si="14"/>
        <v>28.6</v>
      </c>
      <c r="M191" s="8">
        <f t="shared" si="15"/>
        <v>0.27713178294573643</v>
      </c>
      <c r="N191" s="8">
        <v>8</v>
      </c>
      <c r="O191" s="8">
        <v>185</v>
      </c>
      <c r="P191" s="8">
        <f t="shared" si="16"/>
        <v>23.125</v>
      </c>
      <c r="Q191" s="8">
        <f t="shared" si="17"/>
        <v>0.17926356589147288</v>
      </c>
    </row>
    <row r="192" spans="1:17" x14ac:dyDescent="0.2">
      <c r="A192" s="8" t="s">
        <v>191</v>
      </c>
      <c r="B192" s="12" t="str">
        <f>VLOOKUP(A192,[1]Sheet2!$A$1:$D$248,2,0)</f>
        <v>hypothetical protein, conserved</v>
      </c>
      <c r="C192" s="8">
        <v>1323</v>
      </c>
      <c r="D192" s="8">
        <v>34</v>
      </c>
      <c r="E192" s="12" t="str">
        <f>VLOOKUP(A192,[1]Sheet2!$A$1:$D$248,3,0)</f>
        <v>4.4%</v>
      </c>
      <c r="F192" s="8">
        <v>19</v>
      </c>
      <c r="G192" s="8">
        <v>103</v>
      </c>
      <c r="H192" s="8">
        <f t="shared" si="12"/>
        <v>5.4210526315789478</v>
      </c>
      <c r="I192" s="8">
        <f t="shared" si="13"/>
        <v>7.7853363567649284E-2</v>
      </c>
      <c r="J192" s="8">
        <v>20</v>
      </c>
      <c r="K192" s="8">
        <v>372</v>
      </c>
      <c r="L192" s="8">
        <f t="shared" si="14"/>
        <v>18.600000000000001</v>
      </c>
      <c r="M192" s="8">
        <f t="shared" si="15"/>
        <v>0.28117913832199548</v>
      </c>
      <c r="N192" s="8">
        <v>12</v>
      </c>
      <c r="O192" s="8">
        <v>157</v>
      </c>
      <c r="P192" s="8">
        <f t="shared" si="16"/>
        <v>13.083333333333334</v>
      </c>
      <c r="Q192" s="8">
        <f t="shared" si="17"/>
        <v>0.11866969009826153</v>
      </c>
    </row>
    <row r="193" spans="1:17" x14ac:dyDescent="0.2">
      <c r="A193" s="8" t="s">
        <v>192</v>
      </c>
      <c r="B193" s="12" t="str">
        <f>VLOOKUP(A193,[1]Sheet2!$A$1:$D$248,2,0)</f>
        <v>U-box domain containing protein, putative</v>
      </c>
      <c r="C193" s="8">
        <v>663</v>
      </c>
      <c r="D193" s="8">
        <v>18</v>
      </c>
      <c r="E193" s="12" t="str">
        <f>VLOOKUP(A193,[1]Sheet2!$A$1:$D$248,3,0)</f>
        <v>9.5%</v>
      </c>
      <c r="F193" s="8">
        <v>17</v>
      </c>
      <c r="G193" s="8">
        <v>140</v>
      </c>
      <c r="H193" s="8">
        <f t="shared" si="12"/>
        <v>8.235294117647058</v>
      </c>
      <c r="I193" s="8">
        <f t="shared" si="13"/>
        <v>0.21116138763197587</v>
      </c>
      <c r="J193" s="8">
        <v>13</v>
      </c>
      <c r="K193" s="8">
        <v>95</v>
      </c>
      <c r="L193" s="8">
        <f t="shared" si="14"/>
        <v>7.3076923076923075</v>
      </c>
      <c r="M193" s="8">
        <f t="shared" si="15"/>
        <v>0.14328808446455504</v>
      </c>
      <c r="N193" s="8">
        <v>14</v>
      </c>
      <c r="O193" s="8">
        <v>114</v>
      </c>
      <c r="P193" s="8">
        <f t="shared" si="16"/>
        <v>8.1428571428571423</v>
      </c>
      <c r="Q193" s="8">
        <f t="shared" si="17"/>
        <v>0.17194570135746606</v>
      </c>
    </row>
    <row r="194" spans="1:17" x14ac:dyDescent="0.2">
      <c r="A194" s="8" t="s">
        <v>193</v>
      </c>
      <c r="B194" s="12" t="str">
        <f>VLOOKUP(A194,[1]Sheet2!$A$1:$D$248,2,0)</f>
        <v>protein phosphatase 1, regulatory subunit, putative</v>
      </c>
      <c r="C194" s="8">
        <v>536</v>
      </c>
      <c r="D194" s="8">
        <v>10</v>
      </c>
      <c r="E194" s="12" t="str">
        <f>VLOOKUP(A194,[1]Sheet2!$A$1:$D$248,3,0)</f>
        <v>21.5%</v>
      </c>
      <c r="F194" s="8">
        <v>7</v>
      </c>
      <c r="G194" s="8">
        <v>54</v>
      </c>
      <c r="H194" s="8">
        <f t="shared" si="12"/>
        <v>7.7142857142857144</v>
      </c>
      <c r="I194" s="8">
        <f t="shared" si="13"/>
        <v>0.10074626865671642</v>
      </c>
      <c r="J194" s="8">
        <v>6</v>
      </c>
      <c r="K194" s="8">
        <v>76</v>
      </c>
      <c r="L194" s="8">
        <f t="shared" si="14"/>
        <v>12.666666666666666</v>
      </c>
      <c r="M194" s="8">
        <f t="shared" si="15"/>
        <v>0.1417910447761194</v>
      </c>
      <c r="N194" s="8">
        <v>7</v>
      </c>
      <c r="O194" s="8">
        <v>15</v>
      </c>
      <c r="P194" s="8">
        <f t="shared" si="16"/>
        <v>2.1428571428571428</v>
      </c>
      <c r="Q194" s="8">
        <f t="shared" si="17"/>
        <v>2.7985074626865673E-2</v>
      </c>
    </row>
    <row r="195" spans="1:17" x14ac:dyDescent="0.2">
      <c r="A195" s="8" t="s">
        <v>194</v>
      </c>
      <c r="B195" s="12" t="str">
        <f>VLOOKUP(A195,[1]Sheet2!$A$1:$D$248,2,0)</f>
        <v>XPA-interacting protein, putative</v>
      </c>
      <c r="C195" s="8">
        <v>473</v>
      </c>
      <c r="D195" s="8">
        <v>11</v>
      </c>
      <c r="E195" s="12" t="str">
        <f>VLOOKUP(A195,[1]Sheet2!$A$1:$D$248,3,0)</f>
        <v>22.4%</v>
      </c>
      <c r="F195" s="8">
        <v>5</v>
      </c>
      <c r="G195" s="8">
        <v>43</v>
      </c>
      <c r="H195" s="8">
        <f t="shared" ref="H195:H249" si="18">G195/F195</f>
        <v>8.6</v>
      </c>
      <c r="I195" s="8">
        <f t="shared" ref="I195:I249" si="19">G195/C195</f>
        <v>9.0909090909090912E-2</v>
      </c>
      <c r="J195" s="8">
        <v>4</v>
      </c>
      <c r="K195" s="8">
        <v>81</v>
      </c>
      <c r="L195" s="8">
        <f t="shared" ref="L195:L249" si="20">K195/J195</f>
        <v>20.25</v>
      </c>
      <c r="M195" s="8">
        <f t="shared" ref="M195:M249" si="21">K195/C195</f>
        <v>0.17124735729386892</v>
      </c>
      <c r="N195" s="8">
        <v>3</v>
      </c>
      <c r="O195" s="8">
        <v>3</v>
      </c>
      <c r="P195" s="8">
        <f t="shared" ref="P195:P249" si="22">O195/N195</f>
        <v>1</v>
      </c>
      <c r="Q195" s="8">
        <f t="shared" ref="Q195:Q249" si="23">O195/C195</f>
        <v>6.3424947145877377E-3</v>
      </c>
    </row>
    <row r="196" spans="1:17" x14ac:dyDescent="0.2">
      <c r="A196" s="8" t="s">
        <v>195</v>
      </c>
      <c r="B196" s="12" t="str">
        <f>VLOOKUP(A196,[1]Sheet2!$A$1:$D$248,2,0)</f>
        <v>Domain of unknown function (DUF4460), putative</v>
      </c>
      <c r="C196" s="8">
        <v>825</v>
      </c>
      <c r="D196" s="8">
        <v>16</v>
      </c>
      <c r="E196" s="12" t="str">
        <f>VLOOKUP(A196,[1]Sheet2!$A$1:$D$248,3,0)</f>
        <v>22.4%</v>
      </c>
      <c r="F196" s="8">
        <v>11</v>
      </c>
      <c r="G196" s="8">
        <v>86</v>
      </c>
      <c r="H196" s="8">
        <f t="shared" si="18"/>
        <v>7.8181818181818183</v>
      </c>
      <c r="I196" s="8">
        <f t="shared" si="19"/>
        <v>0.10424242424242425</v>
      </c>
      <c r="J196" s="8">
        <v>10</v>
      </c>
      <c r="K196" s="8">
        <v>93</v>
      </c>
      <c r="L196" s="8">
        <f t="shared" si="20"/>
        <v>9.3000000000000007</v>
      </c>
      <c r="M196" s="8">
        <f t="shared" si="21"/>
        <v>0.11272727272727273</v>
      </c>
      <c r="N196" s="8">
        <v>6</v>
      </c>
      <c r="O196" s="8">
        <v>32</v>
      </c>
      <c r="P196" s="8">
        <f t="shared" si="22"/>
        <v>5.333333333333333</v>
      </c>
      <c r="Q196" s="8">
        <f t="shared" si="23"/>
        <v>3.8787878787878788E-2</v>
      </c>
    </row>
    <row r="197" spans="1:17" x14ac:dyDescent="0.2">
      <c r="A197" s="8" t="s">
        <v>196</v>
      </c>
      <c r="B197" s="12" t="str">
        <f>VLOOKUP(A197,[1]Sheet2!$A$1:$D$248,2,0)</f>
        <v>hypothetical protein, conserved</v>
      </c>
      <c r="C197" s="8">
        <v>1152</v>
      </c>
      <c r="D197" s="8">
        <v>13</v>
      </c>
      <c r="E197" s="12" t="str">
        <f>VLOOKUP(A197,[1]Sheet2!$A$1:$D$248,3,0)</f>
        <v>4.4%</v>
      </c>
      <c r="F197" s="8">
        <v>10</v>
      </c>
      <c r="G197" s="8">
        <v>118</v>
      </c>
      <c r="H197" s="8">
        <f t="shared" si="18"/>
        <v>11.8</v>
      </c>
      <c r="I197" s="8">
        <f t="shared" si="19"/>
        <v>0.10243055555555555</v>
      </c>
      <c r="J197" s="8">
        <v>8</v>
      </c>
      <c r="K197" s="8">
        <v>277</v>
      </c>
      <c r="L197" s="8">
        <f t="shared" si="20"/>
        <v>34.625</v>
      </c>
      <c r="M197" s="8">
        <f t="shared" si="21"/>
        <v>0.2404513888888889</v>
      </c>
      <c r="N197" s="8">
        <v>6</v>
      </c>
      <c r="O197" s="8">
        <v>16</v>
      </c>
      <c r="P197" s="8">
        <f t="shared" si="22"/>
        <v>2.6666666666666665</v>
      </c>
      <c r="Q197" s="8">
        <f t="shared" si="23"/>
        <v>1.3888888888888888E-2</v>
      </c>
    </row>
    <row r="198" spans="1:17" x14ac:dyDescent="0.2">
      <c r="A198" s="8" t="s">
        <v>197</v>
      </c>
      <c r="B198" s="12" t="str">
        <f>VLOOKUP(A198,[1]Sheet2!$A$1:$D$248,2,0)</f>
        <v>hypothetical protein, conserved</v>
      </c>
      <c r="C198" s="8">
        <v>929</v>
      </c>
      <c r="D198" s="8">
        <v>24</v>
      </c>
      <c r="E198" s="12" t="str">
        <f>VLOOKUP(A198,[1]Sheet2!$A$1:$D$248,3,0)</f>
        <v>1.6%</v>
      </c>
      <c r="F198" s="8">
        <v>21</v>
      </c>
      <c r="G198" s="8">
        <v>227</v>
      </c>
      <c r="H198" s="8">
        <f t="shared" si="18"/>
        <v>10.80952380952381</v>
      </c>
      <c r="I198" s="8">
        <f t="shared" si="19"/>
        <v>0.24434876210979548</v>
      </c>
      <c r="J198" s="8">
        <v>16</v>
      </c>
      <c r="K198" s="8">
        <v>418</v>
      </c>
      <c r="L198" s="8">
        <f t="shared" si="20"/>
        <v>26.125</v>
      </c>
      <c r="M198" s="8">
        <f t="shared" si="21"/>
        <v>0.44994617868675996</v>
      </c>
      <c r="N198" s="8">
        <v>13</v>
      </c>
      <c r="O198" s="8">
        <v>222</v>
      </c>
      <c r="P198" s="8">
        <f t="shared" si="22"/>
        <v>17.076923076923077</v>
      </c>
      <c r="Q198" s="8">
        <f t="shared" si="23"/>
        <v>0.23896663078579117</v>
      </c>
    </row>
    <row r="199" spans="1:17" x14ac:dyDescent="0.2">
      <c r="A199" s="8" t="s">
        <v>198</v>
      </c>
      <c r="B199" s="12" t="str">
        <f>VLOOKUP(A199,[1]Sheet2!$A$1:$D$248,2,0)</f>
        <v>ribosomal RNA assembly protein, putative</v>
      </c>
      <c r="C199" s="8">
        <v>422</v>
      </c>
      <c r="D199" s="8">
        <v>7</v>
      </c>
      <c r="E199" s="12" t="str">
        <f>VLOOKUP(A199,[1]Sheet2!$A$1:$D$248,3,0)</f>
        <v>33.7%</v>
      </c>
      <c r="F199" s="8">
        <v>5</v>
      </c>
      <c r="G199" s="8">
        <v>19</v>
      </c>
      <c r="H199" s="8">
        <f t="shared" si="18"/>
        <v>3.8</v>
      </c>
      <c r="I199" s="8">
        <f t="shared" si="19"/>
        <v>4.5023696682464455E-2</v>
      </c>
      <c r="J199" s="8">
        <v>3</v>
      </c>
      <c r="K199" s="8">
        <v>7</v>
      </c>
      <c r="L199" s="8">
        <f t="shared" si="20"/>
        <v>2.3333333333333335</v>
      </c>
      <c r="M199" s="8">
        <f t="shared" si="21"/>
        <v>1.6587677725118485E-2</v>
      </c>
      <c r="N199" s="8">
        <v>4</v>
      </c>
      <c r="O199" s="8">
        <v>8</v>
      </c>
      <c r="P199" s="8">
        <f t="shared" si="22"/>
        <v>2</v>
      </c>
      <c r="Q199" s="8">
        <f t="shared" si="23"/>
        <v>1.8957345971563982E-2</v>
      </c>
    </row>
    <row r="200" spans="1:17" x14ac:dyDescent="0.2">
      <c r="A200" s="8" t="s">
        <v>199</v>
      </c>
      <c r="B200" s="12" t="str">
        <f>VLOOKUP(A200,[1]Sheet2!$A$1:$D$248,2,0)</f>
        <v>LSU ribosomal protein, mitochondrial, putative</v>
      </c>
      <c r="C200" s="8">
        <v>722</v>
      </c>
      <c r="D200" s="8">
        <v>11</v>
      </c>
      <c r="E200" s="12" t="str">
        <f>VLOOKUP(A200,[1]Sheet2!$A$1:$D$248,3,0)</f>
        <v>14.2%</v>
      </c>
      <c r="F200" s="8">
        <v>8</v>
      </c>
      <c r="G200" s="8">
        <v>79</v>
      </c>
      <c r="H200" s="8">
        <f t="shared" si="18"/>
        <v>9.875</v>
      </c>
      <c r="I200" s="8">
        <f t="shared" si="19"/>
        <v>0.10941828254847645</v>
      </c>
      <c r="J200" s="8">
        <v>6</v>
      </c>
      <c r="K200" s="8">
        <v>25</v>
      </c>
      <c r="L200" s="8">
        <f t="shared" si="20"/>
        <v>4.166666666666667</v>
      </c>
      <c r="M200" s="8">
        <f t="shared" si="21"/>
        <v>3.4626038781163437E-2</v>
      </c>
      <c r="N200" s="8">
        <v>4</v>
      </c>
      <c r="O200" s="8">
        <v>4</v>
      </c>
      <c r="P200" s="8">
        <f t="shared" si="22"/>
        <v>1</v>
      </c>
      <c r="Q200" s="8">
        <f t="shared" si="23"/>
        <v>5.5401662049861496E-3</v>
      </c>
    </row>
    <row r="201" spans="1:17" x14ac:dyDescent="0.2">
      <c r="A201" s="8" t="s">
        <v>200</v>
      </c>
      <c r="B201" s="12" t="str">
        <f>VLOOKUP(A201,[1]Sheet2!$A$1:$D$248,2,0)</f>
        <v>histone acetyltransferase, putative</v>
      </c>
      <c r="C201" s="8">
        <v>1144</v>
      </c>
      <c r="D201" s="8">
        <v>19</v>
      </c>
      <c r="E201" s="12" t="str">
        <f>VLOOKUP(A201,[1]Sheet2!$A$1:$D$248,3,0)</f>
        <v>10.8%</v>
      </c>
      <c r="F201" s="8">
        <v>16</v>
      </c>
      <c r="G201" s="8">
        <v>253</v>
      </c>
      <c r="H201" s="8">
        <f t="shared" si="18"/>
        <v>15.8125</v>
      </c>
      <c r="I201" s="8">
        <f t="shared" si="19"/>
        <v>0.22115384615384615</v>
      </c>
      <c r="J201" s="8">
        <v>14</v>
      </c>
      <c r="K201" s="8">
        <v>159</v>
      </c>
      <c r="L201" s="8">
        <f t="shared" si="20"/>
        <v>11.357142857142858</v>
      </c>
      <c r="M201" s="8">
        <f t="shared" si="21"/>
        <v>0.13898601398601398</v>
      </c>
      <c r="N201" s="8">
        <v>13</v>
      </c>
      <c r="O201" s="8">
        <v>108</v>
      </c>
      <c r="P201" s="8">
        <f t="shared" si="22"/>
        <v>8.3076923076923084</v>
      </c>
      <c r="Q201" s="8">
        <f t="shared" si="23"/>
        <v>9.4405594405594401E-2</v>
      </c>
    </row>
    <row r="202" spans="1:17" x14ac:dyDescent="0.2">
      <c r="A202" s="8" t="s">
        <v>201</v>
      </c>
      <c r="B202" s="12" t="str">
        <f>VLOOKUP(A202,[1]Sheet2!$A$1:$D$248,2,0)</f>
        <v>hypothetical protein, conserved</v>
      </c>
      <c r="C202" s="8">
        <v>1660</v>
      </c>
      <c r="D202" s="8">
        <v>28</v>
      </c>
      <c r="E202" s="12" t="str">
        <f>VLOOKUP(A202,[1]Sheet2!$A$1:$D$248,3,0)</f>
        <v>2.5%</v>
      </c>
      <c r="F202" s="8">
        <v>11</v>
      </c>
      <c r="G202" s="8">
        <v>437</v>
      </c>
      <c r="H202" s="8">
        <f t="shared" si="18"/>
        <v>39.727272727272727</v>
      </c>
      <c r="I202" s="8">
        <f t="shared" si="19"/>
        <v>0.26325301204819279</v>
      </c>
      <c r="J202" s="8">
        <v>13</v>
      </c>
      <c r="K202" s="8">
        <v>674</v>
      </c>
      <c r="L202" s="8">
        <f t="shared" si="20"/>
        <v>51.846153846153847</v>
      </c>
      <c r="M202" s="8">
        <f t="shared" si="21"/>
        <v>0.40602409638554215</v>
      </c>
      <c r="N202" s="8">
        <v>10</v>
      </c>
      <c r="O202" s="8">
        <v>230</v>
      </c>
      <c r="P202" s="8">
        <f t="shared" si="22"/>
        <v>23</v>
      </c>
      <c r="Q202" s="8">
        <f t="shared" si="23"/>
        <v>0.13855421686746988</v>
      </c>
    </row>
    <row r="203" spans="1:17" x14ac:dyDescent="0.2">
      <c r="A203" s="8" t="s">
        <v>202</v>
      </c>
      <c r="B203" s="12" t="str">
        <f>VLOOKUP(A203,[1]Sheet2!$A$1:$D$248,2,0)</f>
        <v>Component of motile flagella 4</v>
      </c>
      <c r="C203" s="8">
        <v>1050</v>
      </c>
      <c r="D203" s="8">
        <v>26</v>
      </c>
      <c r="E203" s="12" t="str">
        <f>VLOOKUP(A203,[1]Sheet2!$A$1:$D$248,3,0)</f>
        <v>8.9%</v>
      </c>
      <c r="F203" s="8">
        <v>19</v>
      </c>
      <c r="G203" s="8">
        <v>244</v>
      </c>
      <c r="H203" s="8">
        <f t="shared" si="18"/>
        <v>12.842105263157896</v>
      </c>
      <c r="I203" s="8">
        <f t="shared" si="19"/>
        <v>0.23238095238095238</v>
      </c>
      <c r="J203" s="8">
        <v>12</v>
      </c>
      <c r="K203" s="8">
        <v>217</v>
      </c>
      <c r="L203" s="8">
        <f t="shared" si="20"/>
        <v>18.083333333333332</v>
      </c>
      <c r="M203" s="8">
        <f t="shared" si="21"/>
        <v>0.20666666666666667</v>
      </c>
      <c r="N203" s="8">
        <v>8</v>
      </c>
      <c r="O203" s="8">
        <v>89</v>
      </c>
      <c r="P203" s="8">
        <f t="shared" si="22"/>
        <v>11.125</v>
      </c>
      <c r="Q203" s="8">
        <f t="shared" si="23"/>
        <v>8.4761904761904761E-2</v>
      </c>
    </row>
    <row r="204" spans="1:17" x14ac:dyDescent="0.2">
      <c r="A204" s="8" t="s">
        <v>203</v>
      </c>
      <c r="B204" s="12" t="str">
        <f>VLOOKUP(A204,[1]Sheet2!$A$1:$D$248,2,0)</f>
        <v>TFIIF-stimulated CTD phosphatase, putative</v>
      </c>
      <c r="C204" s="8">
        <v>581</v>
      </c>
      <c r="D204" s="8">
        <v>12</v>
      </c>
      <c r="E204" s="12" t="str">
        <f>VLOOKUP(A204,[1]Sheet2!$A$1:$D$248,3,0)</f>
        <v>12.4%</v>
      </c>
      <c r="F204" s="8">
        <v>10</v>
      </c>
      <c r="G204" s="8">
        <v>40</v>
      </c>
      <c r="H204" s="8">
        <f t="shared" si="18"/>
        <v>4</v>
      </c>
      <c r="I204" s="8">
        <f t="shared" si="19"/>
        <v>6.8846815834767636E-2</v>
      </c>
      <c r="J204" s="8">
        <v>10</v>
      </c>
      <c r="K204" s="8">
        <v>155</v>
      </c>
      <c r="L204" s="8">
        <f t="shared" si="20"/>
        <v>15.5</v>
      </c>
      <c r="M204" s="8">
        <f t="shared" si="21"/>
        <v>0.26678141135972461</v>
      </c>
      <c r="N204" s="8">
        <v>10</v>
      </c>
      <c r="O204" s="8">
        <v>59</v>
      </c>
      <c r="P204" s="8">
        <f t="shared" si="22"/>
        <v>5.9</v>
      </c>
      <c r="Q204" s="8">
        <f t="shared" si="23"/>
        <v>0.10154905335628227</v>
      </c>
    </row>
    <row r="205" spans="1:17" x14ac:dyDescent="0.2">
      <c r="A205" s="8" t="s">
        <v>204</v>
      </c>
      <c r="B205" s="12" t="str">
        <f>VLOOKUP(A205,[1]Sheet2!$A$1:$D$248,2,0)</f>
        <v>mitochondrial RNA binding protein</v>
      </c>
      <c r="C205" s="8">
        <v>374</v>
      </c>
      <c r="D205" s="8">
        <v>4</v>
      </c>
      <c r="E205" s="12" t="str">
        <f>VLOOKUP(A205,[1]Sheet2!$A$1:$D$248,3,0)</f>
        <v>36.6%</v>
      </c>
      <c r="F205" s="8">
        <v>4</v>
      </c>
      <c r="G205" s="8">
        <v>23</v>
      </c>
      <c r="H205" s="8">
        <f t="shared" si="18"/>
        <v>5.75</v>
      </c>
      <c r="I205" s="8">
        <f t="shared" si="19"/>
        <v>6.1497326203208559E-2</v>
      </c>
      <c r="J205" s="8">
        <v>4</v>
      </c>
      <c r="K205" s="8">
        <v>38</v>
      </c>
      <c r="L205" s="8">
        <f t="shared" si="20"/>
        <v>9.5</v>
      </c>
      <c r="M205" s="8">
        <f t="shared" si="21"/>
        <v>0.10160427807486631</v>
      </c>
      <c r="N205" s="8">
        <v>2</v>
      </c>
      <c r="O205" s="8">
        <v>2</v>
      </c>
      <c r="P205" s="8">
        <f t="shared" si="22"/>
        <v>1</v>
      </c>
      <c r="Q205" s="8">
        <f t="shared" si="23"/>
        <v>5.3475935828877002E-3</v>
      </c>
    </row>
    <row r="206" spans="1:17" x14ac:dyDescent="0.2">
      <c r="A206" s="8" t="s">
        <v>205</v>
      </c>
      <c r="B206" s="12" t="str">
        <f>VLOOKUP(A206,[1]Sheet2!$A$1:$D$248,2,0)</f>
        <v>Histidine phosphatase superfamily (branch 1), putative</v>
      </c>
      <c r="C206" s="8">
        <v>1211</v>
      </c>
      <c r="D206" s="8">
        <v>16</v>
      </c>
      <c r="E206" s="12" t="str">
        <f>VLOOKUP(A206,[1]Sheet2!$A$1:$D$248,3,0)</f>
        <v>7.0%</v>
      </c>
      <c r="F206" s="8">
        <v>13</v>
      </c>
      <c r="G206" s="8">
        <v>189</v>
      </c>
      <c r="H206" s="8">
        <f t="shared" si="18"/>
        <v>14.538461538461538</v>
      </c>
      <c r="I206" s="8">
        <f t="shared" si="19"/>
        <v>0.15606936416184972</v>
      </c>
      <c r="J206" s="8">
        <v>11</v>
      </c>
      <c r="K206" s="8">
        <v>136</v>
      </c>
      <c r="L206" s="8">
        <f t="shared" si="20"/>
        <v>12.363636363636363</v>
      </c>
      <c r="M206" s="8">
        <f t="shared" si="21"/>
        <v>0.11230388109000826</v>
      </c>
      <c r="N206" s="8">
        <v>9</v>
      </c>
      <c r="O206" s="8">
        <v>62</v>
      </c>
      <c r="P206" s="8">
        <f t="shared" si="22"/>
        <v>6.8888888888888893</v>
      </c>
      <c r="Q206" s="8">
        <f t="shared" si="23"/>
        <v>5.1197357555739058E-2</v>
      </c>
    </row>
    <row r="207" spans="1:17" x14ac:dyDescent="0.2">
      <c r="A207" s="8" t="s">
        <v>206</v>
      </c>
      <c r="B207" s="12" t="str">
        <f>VLOOKUP(A207,[1]Sheet2!$A$1:$D$248,2,0)</f>
        <v>hypothetical protein, conserved</v>
      </c>
      <c r="C207" s="8">
        <v>615</v>
      </c>
      <c r="D207" s="8">
        <v>7</v>
      </c>
      <c r="E207" s="12" t="str">
        <f>VLOOKUP(A207,[1]Sheet2!$A$1:$D$248,3,0)</f>
        <v>11.7%</v>
      </c>
      <c r="F207" s="8">
        <v>2</v>
      </c>
      <c r="G207" s="8">
        <v>26</v>
      </c>
      <c r="H207" s="8">
        <f t="shared" si="18"/>
        <v>13</v>
      </c>
      <c r="I207" s="8">
        <f t="shared" si="19"/>
        <v>4.2276422764227641E-2</v>
      </c>
      <c r="J207" s="8">
        <v>4</v>
      </c>
      <c r="K207" s="8">
        <v>19</v>
      </c>
      <c r="L207" s="8">
        <f t="shared" si="20"/>
        <v>4.75</v>
      </c>
      <c r="M207" s="8">
        <f t="shared" si="21"/>
        <v>3.0894308943089432E-2</v>
      </c>
      <c r="N207" s="8">
        <v>3</v>
      </c>
      <c r="O207" s="8">
        <v>30</v>
      </c>
      <c r="P207" s="8">
        <f t="shared" si="22"/>
        <v>10</v>
      </c>
      <c r="Q207" s="8">
        <f t="shared" si="23"/>
        <v>4.878048780487805E-2</v>
      </c>
    </row>
    <row r="208" spans="1:17" x14ac:dyDescent="0.2">
      <c r="A208" s="8" t="s">
        <v>207</v>
      </c>
      <c r="B208" s="12" t="str">
        <f>VLOOKUP(A208,[1]Sheet2!$A$1:$D$248,2,0)</f>
        <v>mitochondrial ribosomal protein L2</v>
      </c>
      <c r="C208" s="8">
        <v>473</v>
      </c>
      <c r="D208" s="8">
        <v>1</v>
      </c>
      <c r="E208" s="12" t="str">
        <f>VLOOKUP(A208,[1]Sheet2!$A$1:$D$248,3,0)</f>
        <v>43.1%</v>
      </c>
      <c r="F208" s="8">
        <v>0</v>
      </c>
      <c r="G208" s="8">
        <v>0</v>
      </c>
      <c r="H208" s="8" t="e">
        <f t="shared" si="18"/>
        <v>#DIV/0!</v>
      </c>
      <c r="I208" s="8">
        <f t="shared" si="19"/>
        <v>0</v>
      </c>
      <c r="J208" s="8">
        <v>0</v>
      </c>
      <c r="K208" s="8">
        <v>0</v>
      </c>
      <c r="L208" s="8" t="e">
        <f t="shared" si="20"/>
        <v>#DIV/0!</v>
      </c>
      <c r="M208" s="8">
        <f t="shared" si="21"/>
        <v>0</v>
      </c>
      <c r="N208" s="8">
        <v>1</v>
      </c>
      <c r="O208" s="8">
        <v>1</v>
      </c>
      <c r="P208" s="8">
        <f t="shared" si="22"/>
        <v>1</v>
      </c>
      <c r="Q208" s="8">
        <f t="shared" si="23"/>
        <v>2.1141649048625794E-3</v>
      </c>
    </row>
    <row r="209" spans="1:17" x14ac:dyDescent="0.2">
      <c r="A209" s="8" t="s">
        <v>208</v>
      </c>
      <c r="B209" s="12" t="str">
        <f>VLOOKUP(A209,[1]Sheet2!$A$1:$D$248,2,0)</f>
        <v>hypothetical protein, conserved</v>
      </c>
      <c r="C209" s="8">
        <v>397</v>
      </c>
      <c r="D209" s="8">
        <v>5</v>
      </c>
      <c r="E209" s="12" t="str">
        <f>VLOOKUP(A209,[1]Sheet2!$A$1:$D$248,3,0)</f>
        <v>17.1%</v>
      </c>
      <c r="F209" s="8">
        <v>4</v>
      </c>
      <c r="G209" s="8">
        <v>136</v>
      </c>
      <c r="H209" s="8">
        <f t="shared" si="18"/>
        <v>34</v>
      </c>
      <c r="I209" s="8">
        <f t="shared" si="19"/>
        <v>0.34256926952141059</v>
      </c>
      <c r="J209" s="8">
        <v>4</v>
      </c>
      <c r="K209" s="8">
        <v>136</v>
      </c>
      <c r="L209" s="8">
        <f t="shared" si="20"/>
        <v>34</v>
      </c>
      <c r="M209" s="8">
        <f t="shared" si="21"/>
        <v>0.34256926952141059</v>
      </c>
      <c r="N209" s="8">
        <v>4</v>
      </c>
      <c r="O209" s="8">
        <v>135</v>
      </c>
      <c r="P209" s="8">
        <f t="shared" si="22"/>
        <v>33.75</v>
      </c>
      <c r="Q209" s="8">
        <f t="shared" si="23"/>
        <v>0.34005037783375314</v>
      </c>
    </row>
    <row r="210" spans="1:17" x14ac:dyDescent="0.2">
      <c r="A210" s="8" t="s">
        <v>209</v>
      </c>
      <c r="B210" s="12" t="str">
        <f>VLOOKUP(A210,[1]Sheet2!$A$1:$D$248,2,0)</f>
        <v>metallo-peptidase, Clan MG, Family M24</v>
      </c>
      <c r="C210" s="8">
        <v>444</v>
      </c>
      <c r="D210" s="8">
        <v>9</v>
      </c>
      <c r="E210" s="12" t="str">
        <f>VLOOKUP(A210,[1]Sheet2!$A$1:$D$248,3,0)</f>
        <v>28.4%</v>
      </c>
      <c r="F210" s="8">
        <v>7</v>
      </c>
      <c r="G210" s="8">
        <v>27</v>
      </c>
      <c r="H210" s="8">
        <f t="shared" si="18"/>
        <v>3.8571428571428572</v>
      </c>
      <c r="I210" s="8">
        <f t="shared" si="19"/>
        <v>6.0810810810810814E-2</v>
      </c>
      <c r="J210" s="8">
        <v>6</v>
      </c>
      <c r="K210" s="8">
        <v>52</v>
      </c>
      <c r="L210" s="8">
        <f t="shared" si="20"/>
        <v>8.6666666666666661</v>
      </c>
      <c r="M210" s="8">
        <f t="shared" si="21"/>
        <v>0.11711711711711711</v>
      </c>
      <c r="N210" s="8">
        <v>5</v>
      </c>
      <c r="O210" s="8">
        <v>13</v>
      </c>
      <c r="P210" s="8">
        <f t="shared" si="22"/>
        <v>2.6</v>
      </c>
      <c r="Q210" s="8">
        <f t="shared" si="23"/>
        <v>2.9279279279279279E-2</v>
      </c>
    </row>
    <row r="211" spans="1:17" x14ac:dyDescent="0.2">
      <c r="A211" s="8" t="s">
        <v>210</v>
      </c>
      <c r="B211" s="12" t="str">
        <f>VLOOKUP(A211,[1]Sheet2!$A$1:$D$248,2,0)</f>
        <v>Der1-like family, putative</v>
      </c>
      <c r="C211" s="8">
        <v>281</v>
      </c>
      <c r="D211" s="8">
        <v>7</v>
      </c>
      <c r="E211" s="12" t="str">
        <f>VLOOKUP(A211,[1]Sheet2!$A$1:$D$248,3,0)</f>
        <v>6.0%</v>
      </c>
      <c r="F211" s="8">
        <v>7</v>
      </c>
      <c r="G211" s="8">
        <v>163</v>
      </c>
      <c r="H211" s="8">
        <f t="shared" si="18"/>
        <v>23.285714285714285</v>
      </c>
      <c r="I211" s="8">
        <f t="shared" si="19"/>
        <v>0.58007117437722422</v>
      </c>
      <c r="J211" s="8">
        <v>5</v>
      </c>
      <c r="K211" s="8">
        <v>164</v>
      </c>
      <c r="L211" s="8">
        <f t="shared" si="20"/>
        <v>32.799999999999997</v>
      </c>
      <c r="M211" s="8">
        <f t="shared" si="21"/>
        <v>0.58362989323843417</v>
      </c>
      <c r="N211" s="8">
        <v>5</v>
      </c>
      <c r="O211" s="8">
        <v>156</v>
      </c>
      <c r="P211" s="8">
        <f t="shared" si="22"/>
        <v>31.2</v>
      </c>
      <c r="Q211" s="8">
        <f t="shared" si="23"/>
        <v>0.55516014234875444</v>
      </c>
    </row>
    <row r="212" spans="1:17" x14ac:dyDescent="0.2">
      <c r="A212" s="8" t="s">
        <v>211</v>
      </c>
      <c r="B212" s="12" t="str">
        <f>VLOOKUP(A212,[1]Sheet2!$A$1:$D$248,2,0)</f>
        <v>clathrin light chain, putative</v>
      </c>
      <c r="C212" s="8">
        <v>467</v>
      </c>
      <c r="D212" s="8">
        <v>10</v>
      </c>
      <c r="E212" s="12" t="str">
        <f>VLOOKUP(A212,[1]Sheet2!$A$1:$D$248,3,0)</f>
        <v>2.1%</v>
      </c>
      <c r="F212" s="8">
        <v>9</v>
      </c>
      <c r="G212" s="8">
        <v>131</v>
      </c>
      <c r="H212" s="8">
        <f t="shared" si="18"/>
        <v>14.555555555555555</v>
      </c>
      <c r="I212" s="8">
        <f t="shared" si="19"/>
        <v>0.28051391862955033</v>
      </c>
      <c r="J212" s="8">
        <v>9</v>
      </c>
      <c r="K212" s="8">
        <v>114</v>
      </c>
      <c r="L212" s="8">
        <f t="shared" si="20"/>
        <v>12.666666666666666</v>
      </c>
      <c r="M212" s="8">
        <f t="shared" si="21"/>
        <v>0.24411134903640258</v>
      </c>
      <c r="N212" s="8">
        <v>8</v>
      </c>
      <c r="O212" s="8">
        <v>66</v>
      </c>
      <c r="P212" s="8">
        <f t="shared" si="22"/>
        <v>8.25</v>
      </c>
      <c r="Q212" s="8">
        <f t="shared" si="23"/>
        <v>0.14132762312633834</v>
      </c>
    </row>
    <row r="213" spans="1:17" x14ac:dyDescent="0.2">
      <c r="A213" s="8" t="s">
        <v>212</v>
      </c>
      <c r="B213" s="12" t="str">
        <f>VLOOKUP(A213,[1]Sheet2!$A$1:$D$248,2,0)</f>
        <v>hypothetical protein, conserved</v>
      </c>
      <c r="C213" s="8">
        <v>1842</v>
      </c>
      <c r="D213" s="8">
        <v>17</v>
      </c>
      <c r="E213" s="12" t="str">
        <f>VLOOKUP(A213,[1]Sheet2!$A$1:$D$248,3,0)</f>
        <v>5.3%</v>
      </c>
      <c r="F213" s="8">
        <v>15</v>
      </c>
      <c r="G213" s="8">
        <v>575</v>
      </c>
      <c r="H213" s="8">
        <f t="shared" si="18"/>
        <v>38.333333333333336</v>
      </c>
      <c r="I213" s="8">
        <f t="shared" si="19"/>
        <v>0.31216069489685128</v>
      </c>
      <c r="J213" s="8">
        <v>15</v>
      </c>
      <c r="K213" s="8">
        <v>158</v>
      </c>
      <c r="L213" s="8">
        <f t="shared" si="20"/>
        <v>10.533333333333333</v>
      </c>
      <c r="M213" s="8">
        <f t="shared" si="21"/>
        <v>8.577633007600434E-2</v>
      </c>
      <c r="N213" s="8">
        <v>13</v>
      </c>
      <c r="O213" s="8">
        <v>60</v>
      </c>
      <c r="P213" s="8">
        <f t="shared" si="22"/>
        <v>4.615384615384615</v>
      </c>
      <c r="Q213" s="8">
        <f t="shared" si="23"/>
        <v>3.2573289902280131E-2</v>
      </c>
    </row>
    <row r="214" spans="1:17" x14ac:dyDescent="0.2">
      <c r="A214" s="8" t="s">
        <v>213</v>
      </c>
      <c r="B214" s="12" t="str">
        <f>VLOOKUP(A214,[1]Sheet2!$A$1:$D$248,2,0)</f>
        <v>intraflagellar transport protein 52</v>
      </c>
      <c r="C214" s="8">
        <v>907</v>
      </c>
      <c r="D214" s="8">
        <v>24</v>
      </c>
      <c r="E214" s="12" t="str">
        <f>VLOOKUP(A214,[1]Sheet2!$A$1:$D$248,3,0)</f>
        <v>18.9%</v>
      </c>
      <c r="F214" s="8">
        <v>15</v>
      </c>
      <c r="G214" s="8">
        <v>245</v>
      </c>
      <c r="H214" s="8">
        <f t="shared" si="18"/>
        <v>16.333333333333332</v>
      </c>
      <c r="I214" s="8">
        <f t="shared" si="19"/>
        <v>0.27012127894156562</v>
      </c>
      <c r="J214" s="8">
        <v>19</v>
      </c>
      <c r="K214" s="8">
        <v>252</v>
      </c>
      <c r="L214" s="8">
        <f t="shared" si="20"/>
        <v>13.263157894736842</v>
      </c>
      <c r="M214" s="8">
        <f t="shared" si="21"/>
        <v>0.27783902976846747</v>
      </c>
      <c r="N214" s="8">
        <v>13</v>
      </c>
      <c r="O214" s="8">
        <v>112</v>
      </c>
      <c r="P214" s="8">
        <f t="shared" si="22"/>
        <v>8.615384615384615</v>
      </c>
      <c r="Q214" s="8">
        <f t="shared" si="23"/>
        <v>0.12348401323042998</v>
      </c>
    </row>
    <row r="215" spans="1:17" x14ac:dyDescent="0.2">
      <c r="A215" s="8" t="s">
        <v>214</v>
      </c>
      <c r="B215" s="12" t="str">
        <f>VLOOKUP(A215,[1]Sheet2!$A$1:$D$248,2,0)</f>
        <v>hypothetical protein, conserved</v>
      </c>
      <c r="C215" s="8">
        <v>410</v>
      </c>
      <c r="D215" s="8">
        <v>9</v>
      </c>
      <c r="E215" s="12" t="str">
        <f>VLOOKUP(A215,[1]Sheet2!$A$1:$D$248,3,0)</f>
        <v>17.6%</v>
      </c>
      <c r="F215" s="8">
        <v>7</v>
      </c>
      <c r="G215" s="8">
        <v>50</v>
      </c>
      <c r="H215" s="8">
        <f t="shared" si="18"/>
        <v>7.1428571428571432</v>
      </c>
      <c r="I215" s="8">
        <f t="shared" si="19"/>
        <v>0.12195121951219512</v>
      </c>
      <c r="J215" s="8">
        <v>3</v>
      </c>
      <c r="K215" s="8">
        <v>35</v>
      </c>
      <c r="L215" s="8">
        <f t="shared" si="20"/>
        <v>11.666666666666666</v>
      </c>
      <c r="M215" s="8">
        <f t="shared" si="21"/>
        <v>8.5365853658536592E-2</v>
      </c>
      <c r="N215" s="8">
        <v>4</v>
      </c>
      <c r="O215" s="8">
        <v>14</v>
      </c>
      <c r="P215" s="8">
        <f t="shared" si="22"/>
        <v>3.5</v>
      </c>
      <c r="Q215" s="8">
        <f t="shared" si="23"/>
        <v>3.4146341463414637E-2</v>
      </c>
    </row>
    <row r="216" spans="1:17" x14ac:dyDescent="0.2">
      <c r="A216" s="8" t="s">
        <v>215</v>
      </c>
      <c r="B216" s="12" t="str">
        <f>VLOOKUP(A216,[1]Sheet2!$A$1:$D$248,2,0)</f>
        <v>hypothetical protein, conserved</v>
      </c>
      <c r="C216" s="8">
        <v>253</v>
      </c>
      <c r="D216" s="8">
        <v>4</v>
      </c>
      <c r="E216" s="12" t="str">
        <f>VLOOKUP(A216,[1]Sheet2!$A$1:$D$248,3,0)</f>
        <v>20.2%</v>
      </c>
      <c r="F216" s="8">
        <v>2</v>
      </c>
      <c r="G216" s="8">
        <v>15</v>
      </c>
      <c r="H216" s="8">
        <f t="shared" si="18"/>
        <v>7.5</v>
      </c>
      <c r="I216" s="8">
        <f t="shared" si="19"/>
        <v>5.9288537549407112E-2</v>
      </c>
      <c r="J216" s="8">
        <v>2</v>
      </c>
      <c r="K216" s="8">
        <v>2</v>
      </c>
      <c r="L216" s="8">
        <f t="shared" si="20"/>
        <v>1</v>
      </c>
      <c r="M216" s="8">
        <f t="shared" si="21"/>
        <v>7.9051383399209481E-3</v>
      </c>
      <c r="N216" s="8">
        <v>1</v>
      </c>
      <c r="O216" s="8">
        <v>1</v>
      </c>
      <c r="P216" s="8">
        <f t="shared" si="22"/>
        <v>1</v>
      </c>
      <c r="Q216" s="8">
        <f t="shared" si="23"/>
        <v>3.952569169960474E-3</v>
      </c>
    </row>
    <row r="217" spans="1:17" x14ac:dyDescent="0.2">
      <c r="A217" s="8" t="s">
        <v>216</v>
      </c>
      <c r="B217" s="12" t="str">
        <f>VLOOKUP(A217,[1]Sheet2!$A$1:$D$248,2,0)</f>
        <v>hypothetical protein, conserved</v>
      </c>
      <c r="C217" s="8">
        <v>517</v>
      </c>
      <c r="D217" s="8">
        <v>11</v>
      </c>
      <c r="E217" s="12" t="str">
        <f>VLOOKUP(A217,[1]Sheet2!$A$1:$D$248,3,0)</f>
        <v>3.1%</v>
      </c>
      <c r="F217" s="8">
        <v>8</v>
      </c>
      <c r="G217" s="8">
        <v>153</v>
      </c>
      <c r="H217" s="8">
        <f t="shared" si="18"/>
        <v>19.125</v>
      </c>
      <c r="I217" s="8">
        <f t="shared" si="19"/>
        <v>0.29593810444874274</v>
      </c>
      <c r="J217" s="8">
        <v>7</v>
      </c>
      <c r="K217" s="8">
        <v>92</v>
      </c>
      <c r="L217" s="8">
        <f t="shared" si="20"/>
        <v>13.142857142857142</v>
      </c>
      <c r="M217" s="8">
        <f t="shared" si="21"/>
        <v>0.17794970986460348</v>
      </c>
      <c r="N217" s="8">
        <v>4</v>
      </c>
      <c r="O217" s="8">
        <v>47</v>
      </c>
      <c r="P217" s="8">
        <f t="shared" si="22"/>
        <v>11.75</v>
      </c>
      <c r="Q217" s="8">
        <f t="shared" si="23"/>
        <v>9.0909090909090912E-2</v>
      </c>
    </row>
    <row r="218" spans="1:17" x14ac:dyDescent="0.2">
      <c r="A218" s="8" t="s">
        <v>217</v>
      </c>
      <c r="B218" s="12" t="str">
        <f>VLOOKUP(A218,[1]Sheet2!$A$1:$D$248,2,0)</f>
        <v>phosphoribosylpyrophosphate synthetase, putative</v>
      </c>
      <c r="C218" s="8">
        <v>416</v>
      </c>
      <c r="D218" s="8">
        <v>4</v>
      </c>
      <c r="E218" s="12" t="str">
        <f>VLOOKUP(A218,[1]Sheet2!$A$1:$D$248,3,0)</f>
        <v>41.5%</v>
      </c>
      <c r="F218" s="8">
        <v>4</v>
      </c>
      <c r="G218" s="8">
        <v>13</v>
      </c>
      <c r="H218" s="8">
        <f t="shared" si="18"/>
        <v>3.25</v>
      </c>
      <c r="I218" s="8">
        <f t="shared" si="19"/>
        <v>3.125E-2</v>
      </c>
      <c r="J218" s="8">
        <v>3</v>
      </c>
      <c r="K218" s="8">
        <v>11</v>
      </c>
      <c r="L218" s="8">
        <f t="shared" si="20"/>
        <v>3.6666666666666665</v>
      </c>
      <c r="M218" s="8">
        <f t="shared" si="21"/>
        <v>2.6442307692307692E-2</v>
      </c>
      <c r="N218" s="8">
        <v>2</v>
      </c>
      <c r="O218" s="8">
        <v>18</v>
      </c>
      <c r="P218" s="8">
        <f t="shared" si="22"/>
        <v>9</v>
      </c>
      <c r="Q218" s="8">
        <f t="shared" si="23"/>
        <v>4.3269230769230768E-2</v>
      </c>
    </row>
    <row r="219" spans="1:17" x14ac:dyDescent="0.2">
      <c r="A219" s="8" t="s">
        <v>218</v>
      </c>
      <c r="B219" s="12" t="str">
        <f>VLOOKUP(A219,[1]Sheet2!$A$1:$D$248,2,0)</f>
        <v>succinate dehydrogenase flavoprotein subunit, putative</v>
      </c>
      <c r="C219" s="8">
        <v>534</v>
      </c>
      <c r="D219" s="8">
        <v>13</v>
      </c>
      <c r="E219" s="12" t="str">
        <f>VLOOKUP(A219,[1]Sheet2!$A$1:$D$248,3,0)</f>
        <v>8.4%</v>
      </c>
      <c r="F219" s="8">
        <v>6</v>
      </c>
      <c r="G219" s="8">
        <v>31</v>
      </c>
      <c r="H219" s="8">
        <f t="shared" si="18"/>
        <v>5.166666666666667</v>
      </c>
      <c r="I219" s="8">
        <f t="shared" si="19"/>
        <v>5.8052434456928842E-2</v>
      </c>
      <c r="J219" s="8">
        <v>4</v>
      </c>
      <c r="K219" s="8">
        <v>5</v>
      </c>
      <c r="L219" s="8">
        <f t="shared" si="20"/>
        <v>1.25</v>
      </c>
      <c r="M219" s="8">
        <f t="shared" si="21"/>
        <v>9.3632958801498131E-3</v>
      </c>
      <c r="N219" s="8">
        <v>2</v>
      </c>
      <c r="O219" s="8">
        <v>2</v>
      </c>
      <c r="P219" s="8">
        <f t="shared" si="22"/>
        <v>1</v>
      </c>
      <c r="Q219" s="8">
        <f t="shared" si="23"/>
        <v>3.7453183520599251E-3</v>
      </c>
    </row>
    <row r="220" spans="1:17" x14ac:dyDescent="0.2">
      <c r="A220" s="8" t="s">
        <v>219</v>
      </c>
      <c r="B220" s="12" t="str">
        <f>VLOOKUP(A220,[1]Sheet2!$A$1:$D$248,2,0)</f>
        <v>WD domain, G-beta repeat, putative</v>
      </c>
      <c r="C220" s="8">
        <v>642</v>
      </c>
      <c r="D220" s="8">
        <v>18</v>
      </c>
      <c r="E220" s="12" t="str">
        <f>VLOOKUP(A220,[1]Sheet2!$A$1:$D$248,3,0)</f>
        <v>18.1%</v>
      </c>
      <c r="F220" s="8">
        <v>11</v>
      </c>
      <c r="G220" s="8">
        <v>85</v>
      </c>
      <c r="H220" s="8">
        <f t="shared" si="18"/>
        <v>7.7272727272727275</v>
      </c>
      <c r="I220" s="8">
        <f t="shared" si="19"/>
        <v>0.13239875389408098</v>
      </c>
      <c r="J220" s="8">
        <v>14</v>
      </c>
      <c r="K220" s="8">
        <v>140</v>
      </c>
      <c r="L220" s="8">
        <f t="shared" si="20"/>
        <v>10</v>
      </c>
      <c r="M220" s="8">
        <f t="shared" si="21"/>
        <v>0.21806853582554517</v>
      </c>
      <c r="N220" s="8">
        <v>7</v>
      </c>
      <c r="O220" s="8">
        <v>16</v>
      </c>
      <c r="P220" s="8">
        <f t="shared" si="22"/>
        <v>2.2857142857142856</v>
      </c>
      <c r="Q220" s="8">
        <f t="shared" si="23"/>
        <v>2.4922118380062305E-2</v>
      </c>
    </row>
    <row r="221" spans="1:17" x14ac:dyDescent="0.2">
      <c r="A221" s="8" t="s">
        <v>220</v>
      </c>
      <c r="B221" s="12" t="str">
        <f>VLOOKUP(A221,[1]Sheet2!$A$1:$D$248,2,0)</f>
        <v>S-adenosyl-methyltransferase mraW-like protein, putative</v>
      </c>
      <c r="C221" s="8">
        <v>618</v>
      </c>
      <c r="D221" s="8">
        <v>10</v>
      </c>
      <c r="E221" s="12" t="str">
        <f>VLOOKUP(A221,[1]Sheet2!$A$1:$D$248,3,0)</f>
        <v>19.3%</v>
      </c>
      <c r="F221" s="8">
        <v>8</v>
      </c>
      <c r="G221" s="8">
        <v>49</v>
      </c>
      <c r="H221" s="8">
        <f t="shared" si="18"/>
        <v>6.125</v>
      </c>
      <c r="I221" s="8">
        <f t="shared" si="19"/>
        <v>7.9288025889967639E-2</v>
      </c>
      <c r="J221" s="8">
        <v>6</v>
      </c>
      <c r="K221" s="8">
        <v>64</v>
      </c>
      <c r="L221" s="8">
        <f t="shared" si="20"/>
        <v>10.666666666666666</v>
      </c>
      <c r="M221" s="8">
        <f t="shared" si="21"/>
        <v>0.10355987055016182</v>
      </c>
      <c r="N221" s="8">
        <v>4</v>
      </c>
      <c r="O221" s="8">
        <v>31</v>
      </c>
      <c r="P221" s="8">
        <f t="shared" si="22"/>
        <v>7.75</v>
      </c>
      <c r="Q221" s="8">
        <f t="shared" si="23"/>
        <v>5.0161812297734629E-2</v>
      </c>
    </row>
    <row r="222" spans="1:17" x14ac:dyDescent="0.2">
      <c r="A222" s="8" t="s">
        <v>221</v>
      </c>
      <c r="B222" s="12" t="str">
        <f>VLOOKUP(A222,[1]Sheet2!$A$1:$D$248,2,0)</f>
        <v>ubiquitin fusion degradation protein 2, putative</v>
      </c>
      <c r="C222" s="8">
        <v>1255</v>
      </c>
      <c r="D222" s="8">
        <v>22</v>
      </c>
      <c r="E222" s="12" t="str">
        <f>VLOOKUP(A222,[1]Sheet2!$A$1:$D$248,3,0)</f>
        <v>8.1%</v>
      </c>
      <c r="F222" s="8">
        <v>16</v>
      </c>
      <c r="G222" s="8">
        <v>432</v>
      </c>
      <c r="H222" s="8">
        <f t="shared" si="18"/>
        <v>27</v>
      </c>
      <c r="I222" s="8">
        <f t="shared" si="19"/>
        <v>0.34422310756972113</v>
      </c>
      <c r="J222" s="8">
        <v>16</v>
      </c>
      <c r="K222" s="8">
        <v>438</v>
      </c>
      <c r="L222" s="8">
        <f t="shared" si="20"/>
        <v>27.375</v>
      </c>
      <c r="M222" s="8">
        <f t="shared" si="21"/>
        <v>0.349003984063745</v>
      </c>
      <c r="N222" s="8">
        <v>13</v>
      </c>
      <c r="O222" s="8">
        <v>335</v>
      </c>
      <c r="P222" s="8">
        <f t="shared" si="22"/>
        <v>25.76923076923077</v>
      </c>
      <c r="Q222" s="8">
        <f t="shared" si="23"/>
        <v>0.26693227091633465</v>
      </c>
    </row>
    <row r="223" spans="1:17" x14ac:dyDescent="0.2">
      <c r="A223" s="8" t="s">
        <v>222</v>
      </c>
      <c r="B223" s="12" t="str">
        <f>VLOOKUP(A223,[1]Sheet2!$A$1:$D$248,2,0)</f>
        <v>succinate dehydrogenase subunit 7</v>
      </c>
      <c r="C223" s="8">
        <v>322</v>
      </c>
      <c r="D223" s="8">
        <v>7</v>
      </c>
      <c r="E223" s="12" t="str">
        <f>VLOOKUP(A223,[1]Sheet2!$A$1:$D$248,3,0)</f>
        <v>14.3%</v>
      </c>
      <c r="F223" s="8">
        <v>3</v>
      </c>
      <c r="G223" s="8">
        <v>62</v>
      </c>
      <c r="H223" s="8">
        <f t="shared" si="18"/>
        <v>20.666666666666668</v>
      </c>
      <c r="I223" s="8">
        <f t="shared" si="19"/>
        <v>0.19254658385093168</v>
      </c>
      <c r="J223" s="8">
        <v>3</v>
      </c>
      <c r="K223" s="8">
        <v>68</v>
      </c>
      <c r="L223" s="8">
        <f t="shared" si="20"/>
        <v>22.666666666666668</v>
      </c>
      <c r="M223" s="8">
        <f t="shared" si="21"/>
        <v>0.21118012422360249</v>
      </c>
      <c r="N223" s="8">
        <v>3</v>
      </c>
      <c r="O223" s="8">
        <v>54</v>
      </c>
      <c r="P223" s="8">
        <f t="shared" si="22"/>
        <v>18</v>
      </c>
      <c r="Q223" s="8">
        <f t="shared" si="23"/>
        <v>0.16770186335403728</v>
      </c>
    </row>
    <row r="224" spans="1:17" x14ac:dyDescent="0.2">
      <c r="A224" s="8" t="s">
        <v>223</v>
      </c>
      <c r="B224" s="12" t="str">
        <f>VLOOKUP(A224,[1]Sheet2!$A$1:$D$248,2,0)</f>
        <v>LSU ribosomal protein, mitochondrial, putative</v>
      </c>
      <c r="C224" s="8">
        <v>573</v>
      </c>
      <c r="D224" s="8">
        <v>10</v>
      </c>
      <c r="E224" s="12" t="str">
        <f>VLOOKUP(A224,[1]Sheet2!$A$1:$D$248,3,0)</f>
        <v>17.0%</v>
      </c>
      <c r="F224" s="8">
        <v>9</v>
      </c>
      <c r="G224" s="8">
        <v>72</v>
      </c>
      <c r="H224" s="8">
        <f t="shared" si="18"/>
        <v>8</v>
      </c>
      <c r="I224" s="8">
        <f t="shared" si="19"/>
        <v>0.1256544502617801</v>
      </c>
      <c r="J224" s="8">
        <v>4</v>
      </c>
      <c r="K224" s="8">
        <v>21</v>
      </c>
      <c r="L224" s="8">
        <f t="shared" si="20"/>
        <v>5.25</v>
      </c>
      <c r="M224" s="8">
        <f t="shared" si="21"/>
        <v>3.6649214659685861E-2</v>
      </c>
      <c r="N224" s="8">
        <v>4</v>
      </c>
      <c r="O224" s="8">
        <v>6</v>
      </c>
      <c r="P224" s="8">
        <f t="shared" si="22"/>
        <v>1.5</v>
      </c>
      <c r="Q224" s="8">
        <f t="shared" si="23"/>
        <v>1.0471204188481676E-2</v>
      </c>
    </row>
    <row r="225" spans="1:17" x14ac:dyDescent="0.2">
      <c r="A225" s="8" t="s">
        <v>224</v>
      </c>
      <c r="B225" s="12" t="str">
        <f>VLOOKUP(A225,[1]Sheet2!$A$1:$D$248,2,0)</f>
        <v>Mitogen-activated protein kinase 10, putative</v>
      </c>
      <c r="C225" s="8">
        <v>525</v>
      </c>
      <c r="D225" s="8">
        <v>8</v>
      </c>
      <c r="E225" s="12" t="str">
        <f>VLOOKUP(A225,[1]Sheet2!$A$1:$D$248,3,0)</f>
        <v>29.7%</v>
      </c>
      <c r="F225" s="8">
        <v>6</v>
      </c>
      <c r="G225" s="8">
        <v>148</v>
      </c>
      <c r="H225" s="8">
        <f t="shared" si="18"/>
        <v>24.666666666666668</v>
      </c>
      <c r="I225" s="8">
        <f t="shared" si="19"/>
        <v>0.28190476190476188</v>
      </c>
      <c r="J225" s="8">
        <v>5</v>
      </c>
      <c r="K225" s="8">
        <v>109</v>
      </c>
      <c r="L225" s="8">
        <f t="shared" si="20"/>
        <v>21.8</v>
      </c>
      <c r="M225" s="8">
        <f t="shared" si="21"/>
        <v>0.20761904761904762</v>
      </c>
      <c r="N225" s="8">
        <v>6</v>
      </c>
      <c r="O225" s="8">
        <v>68</v>
      </c>
      <c r="P225" s="8">
        <f t="shared" si="22"/>
        <v>11.333333333333334</v>
      </c>
      <c r="Q225" s="8">
        <f t="shared" si="23"/>
        <v>0.12952380952380951</v>
      </c>
    </row>
    <row r="226" spans="1:17" x14ac:dyDescent="0.2">
      <c r="A226" s="8" t="s">
        <v>225</v>
      </c>
      <c r="B226" s="12" t="str">
        <f>VLOOKUP(A226,[1]Sheet2!$A$1:$D$248,2,0)</f>
        <v>mitochondrial RNA binding complex 1 subunit</v>
      </c>
      <c r="C226" s="8">
        <v>1794</v>
      </c>
      <c r="D226" s="8">
        <v>14</v>
      </c>
      <c r="E226" s="12" t="str">
        <f>VLOOKUP(A226,[1]Sheet2!$A$1:$D$248,3,0)</f>
        <v>9.5%</v>
      </c>
      <c r="F226" s="8">
        <v>8</v>
      </c>
      <c r="G226" s="8">
        <v>594</v>
      </c>
      <c r="H226" s="8">
        <f t="shared" si="18"/>
        <v>74.25</v>
      </c>
      <c r="I226" s="8">
        <f t="shared" si="19"/>
        <v>0.33110367892976589</v>
      </c>
      <c r="J226" s="8">
        <v>8</v>
      </c>
      <c r="K226" s="8">
        <v>112</v>
      </c>
      <c r="L226" s="8">
        <f t="shared" si="20"/>
        <v>14</v>
      </c>
      <c r="M226" s="8">
        <f t="shared" si="21"/>
        <v>6.243032329988852E-2</v>
      </c>
      <c r="N226" s="8">
        <v>7</v>
      </c>
      <c r="O226" s="8">
        <v>65</v>
      </c>
      <c r="P226" s="8">
        <f t="shared" si="22"/>
        <v>9.2857142857142865</v>
      </c>
      <c r="Q226" s="8">
        <f t="shared" si="23"/>
        <v>3.6231884057971016E-2</v>
      </c>
    </row>
    <row r="227" spans="1:17" x14ac:dyDescent="0.2">
      <c r="A227" s="8" t="s">
        <v>226</v>
      </c>
      <c r="B227" s="12" t="str">
        <f>VLOOKUP(A227,[1]Sheet2!$A$1:$D$248,2,0)</f>
        <v>N-acetyltransferase subunit Nat1, putative</v>
      </c>
      <c r="C227" s="8">
        <v>807</v>
      </c>
      <c r="D227" s="8">
        <v>19</v>
      </c>
      <c r="E227" s="12" t="str">
        <f>VLOOKUP(A227,[1]Sheet2!$A$1:$D$248,3,0)</f>
        <v>11.1%</v>
      </c>
      <c r="F227" s="8">
        <v>8</v>
      </c>
      <c r="G227" s="8">
        <v>38</v>
      </c>
      <c r="H227" s="8">
        <f t="shared" si="18"/>
        <v>4.75</v>
      </c>
      <c r="I227" s="8">
        <f t="shared" si="19"/>
        <v>4.7087980173482029E-2</v>
      </c>
      <c r="J227" s="8">
        <v>9</v>
      </c>
      <c r="K227" s="8">
        <v>39</v>
      </c>
      <c r="L227" s="8">
        <f t="shared" si="20"/>
        <v>4.333333333333333</v>
      </c>
      <c r="M227" s="8">
        <f t="shared" si="21"/>
        <v>4.8327137546468404E-2</v>
      </c>
      <c r="N227" s="8">
        <v>8</v>
      </c>
      <c r="O227" s="8">
        <v>37</v>
      </c>
      <c r="P227" s="8">
        <f t="shared" si="22"/>
        <v>4.625</v>
      </c>
      <c r="Q227" s="8">
        <f t="shared" si="23"/>
        <v>4.584882280049566E-2</v>
      </c>
    </row>
    <row r="228" spans="1:17" x14ac:dyDescent="0.2">
      <c r="A228" s="8" t="s">
        <v>227</v>
      </c>
      <c r="B228" s="12" t="str">
        <f>VLOOKUP(A228,[1]Sheet2!$A$1:$D$248,2,0)</f>
        <v>Dynein intermediate chain 138</v>
      </c>
      <c r="C228" s="8">
        <v>2178</v>
      </c>
      <c r="D228" s="8">
        <v>44</v>
      </c>
      <c r="E228" s="12" t="str">
        <f>VLOOKUP(A228,[1]Sheet2!$A$1:$D$248,3,0)</f>
        <v>5.3%</v>
      </c>
      <c r="F228" s="8">
        <v>30</v>
      </c>
      <c r="G228" s="8">
        <v>562</v>
      </c>
      <c r="H228" s="8">
        <f t="shared" si="18"/>
        <v>18.733333333333334</v>
      </c>
      <c r="I228" s="8">
        <f t="shared" si="19"/>
        <v>0.25803489439853078</v>
      </c>
      <c r="J228" s="8">
        <v>28</v>
      </c>
      <c r="K228" s="8">
        <v>517</v>
      </c>
      <c r="L228" s="8">
        <f t="shared" si="20"/>
        <v>18.464285714285715</v>
      </c>
      <c r="M228" s="8">
        <f t="shared" si="21"/>
        <v>0.23737373737373738</v>
      </c>
      <c r="N228" s="8">
        <v>25</v>
      </c>
      <c r="O228" s="8">
        <v>237</v>
      </c>
      <c r="P228" s="8">
        <f t="shared" si="22"/>
        <v>9.48</v>
      </c>
      <c r="Q228" s="8">
        <f t="shared" si="23"/>
        <v>0.10881542699724518</v>
      </c>
    </row>
    <row r="229" spans="1:17" x14ac:dyDescent="0.2">
      <c r="A229" s="8" t="s">
        <v>228</v>
      </c>
      <c r="B229" s="12" t="str">
        <f>VLOOKUP(A229,[1]Sheet2!$A$1:$D$248,2,0)</f>
        <v>hypothetical protein, conserved</v>
      </c>
      <c r="C229" s="8">
        <v>1640</v>
      </c>
      <c r="D229" s="8">
        <v>4</v>
      </c>
      <c r="E229" s="12" t="str">
        <f>VLOOKUP(A229,[1]Sheet2!$A$1:$D$248,3,0)</f>
        <v>0.4%</v>
      </c>
      <c r="F229" s="8">
        <v>3</v>
      </c>
      <c r="G229" s="8">
        <v>50</v>
      </c>
      <c r="H229" s="8">
        <f t="shared" si="18"/>
        <v>16.666666666666668</v>
      </c>
      <c r="I229" s="8">
        <f t="shared" si="19"/>
        <v>3.048780487804878E-2</v>
      </c>
      <c r="J229" s="8">
        <v>3</v>
      </c>
      <c r="K229" s="8">
        <v>43</v>
      </c>
      <c r="L229" s="8">
        <f t="shared" si="20"/>
        <v>14.333333333333334</v>
      </c>
      <c r="M229" s="8">
        <f t="shared" si="21"/>
        <v>2.621951219512195E-2</v>
      </c>
      <c r="N229" s="8">
        <v>3</v>
      </c>
      <c r="O229" s="8">
        <v>23</v>
      </c>
      <c r="P229" s="8">
        <f t="shared" si="22"/>
        <v>7.666666666666667</v>
      </c>
      <c r="Q229" s="8">
        <f t="shared" si="23"/>
        <v>1.4024390243902439E-2</v>
      </c>
    </row>
    <row r="230" spans="1:17" x14ac:dyDescent="0.2">
      <c r="A230" s="8" t="s">
        <v>229</v>
      </c>
      <c r="B230" s="12" t="str">
        <f>VLOOKUP(A230,[1]Sheet2!$A$1:$D$248,2,0)</f>
        <v>Domain of unknown function (DUF4586), putative</v>
      </c>
      <c r="C230" s="8">
        <v>350</v>
      </c>
      <c r="D230" s="8">
        <v>11</v>
      </c>
      <c r="E230" s="12" t="str">
        <f>VLOOKUP(A230,[1]Sheet2!$A$1:$D$248,3,0)</f>
        <v>15.7%</v>
      </c>
      <c r="F230" s="8">
        <v>8</v>
      </c>
      <c r="G230" s="8">
        <v>38</v>
      </c>
      <c r="H230" s="8">
        <f t="shared" si="18"/>
        <v>4.75</v>
      </c>
      <c r="I230" s="8">
        <f t="shared" si="19"/>
        <v>0.10857142857142857</v>
      </c>
      <c r="J230" s="8">
        <v>8</v>
      </c>
      <c r="K230" s="8">
        <v>44</v>
      </c>
      <c r="L230" s="8">
        <f t="shared" si="20"/>
        <v>5.5</v>
      </c>
      <c r="M230" s="8">
        <f t="shared" si="21"/>
        <v>0.12571428571428572</v>
      </c>
      <c r="N230" s="8">
        <v>6</v>
      </c>
      <c r="O230" s="8">
        <v>15</v>
      </c>
      <c r="P230" s="8">
        <f t="shared" si="22"/>
        <v>2.5</v>
      </c>
      <c r="Q230" s="8">
        <f t="shared" si="23"/>
        <v>4.2857142857142858E-2</v>
      </c>
    </row>
    <row r="231" spans="1:17" x14ac:dyDescent="0.2">
      <c r="A231" s="8" t="s">
        <v>230</v>
      </c>
      <c r="B231" s="12" t="str">
        <f>VLOOKUP(A231,[1]Sheet2!$A$1:$D$248,2,0)</f>
        <v>cysteine peptidase, Clan CA, family C19, putative</v>
      </c>
      <c r="C231" s="8">
        <v>1672</v>
      </c>
      <c r="D231" s="8">
        <v>34</v>
      </c>
      <c r="E231" s="12" t="str">
        <f>VLOOKUP(A231,[1]Sheet2!$A$1:$D$248,3,0)</f>
        <v>5.3%</v>
      </c>
      <c r="F231" s="8">
        <v>21</v>
      </c>
      <c r="G231" s="8">
        <v>432</v>
      </c>
      <c r="H231" s="8">
        <f t="shared" si="18"/>
        <v>20.571428571428573</v>
      </c>
      <c r="I231" s="8">
        <f t="shared" si="19"/>
        <v>0.25837320574162681</v>
      </c>
      <c r="J231" s="8">
        <v>20</v>
      </c>
      <c r="K231" s="8">
        <v>638</v>
      </c>
      <c r="L231" s="8">
        <f t="shared" si="20"/>
        <v>31.9</v>
      </c>
      <c r="M231" s="8">
        <f t="shared" si="21"/>
        <v>0.38157894736842107</v>
      </c>
      <c r="N231" s="8">
        <v>18</v>
      </c>
      <c r="O231" s="8">
        <v>286</v>
      </c>
      <c r="P231" s="8">
        <f t="shared" si="22"/>
        <v>15.888888888888889</v>
      </c>
      <c r="Q231" s="8">
        <f t="shared" si="23"/>
        <v>0.17105263157894737</v>
      </c>
    </row>
    <row r="232" spans="1:17" x14ac:dyDescent="0.2">
      <c r="A232" s="8" t="s">
        <v>231</v>
      </c>
      <c r="B232" s="12" t="str">
        <f>VLOOKUP(A232,[1]Sheet2!$A$1:$D$248,2,0)</f>
        <v>hypothetical protein, conserved</v>
      </c>
      <c r="C232" s="8">
        <v>1545</v>
      </c>
      <c r="D232" s="8">
        <v>22</v>
      </c>
      <c r="E232" s="12" t="str">
        <f>VLOOKUP(A232,[1]Sheet2!$A$1:$D$248,3,0)</f>
        <v>10.5%</v>
      </c>
      <c r="F232" s="8">
        <v>15</v>
      </c>
      <c r="G232" s="8">
        <v>167</v>
      </c>
      <c r="H232" s="8">
        <f t="shared" si="18"/>
        <v>11.133333333333333</v>
      </c>
      <c r="I232" s="8">
        <f t="shared" si="19"/>
        <v>0.1080906148867314</v>
      </c>
      <c r="J232" s="8">
        <v>15</v>
      </c>
      <c r="K232" s="8">
        <v>200</v>
      </c>
      <c r="L232" s="8">
        <f t="shared" si="20"/>
        <v>13.333333333333334</v>
      </c>
      <c r="M232" s="8">
        <f t="shared" si="21"/>
        <v>0.12944983818770225</v>
      </c>
      <c r="N232" s="8">
        <v>14</v>
      </c>
      <c r="O232" s="8">
        <v>74</v>
      </c>
      <c r="P232" s="8">
        <f t="shared" si="22"/>
        <v>5.2857142857142856</v>
      </c>
      <c r="Q232" s="8">
        <f t="shared" si="23"/>
        <v>4.7896440129449838E-2</v>
      </c>
    </row>
    <row r="233" spans="1:17" x14ac:dyDescent="0.2">
      <c r="A233" s="8" t="s">
        <v>232</v>
      </c>
      <c r="B233" s="12" t="str">
        <f>VLOOKUP(A233,[1]Sheet2!$A$1:$D$248,2,0)</f>
        <v>Cullin binding, putative</v>
      </c>
      <c r="C233" s="8">
        <v>647</v>
      </c>
      <c r="D233" s="8">
        <v>11</v>
      </c>
      <c r="E233" s="12" t="str">
        <f>VLOOKUP(A233,[1]Sheet2!$A$1:$D$248,3,0)</f>
        <v>5.4%</v>
      </c>
      <c r="F233" s="8">
        <v>8</v>
      </c>
      <c r="G233" s="8">
        <v>78</v>
      </c>
      <c r="H233" s="8">
        <f t="shared" si="18"/>
        <v>9.75</v>
      </c>
      <c r="I233" s="8">
        <f t="shared" si="19"/>
        <v>0.12055641421947449</v>
      </c>
      <c r="J233" s="8">
        <v>9</v>
      </c>
      <c r="K233" s="8">
        <v>66</v>
      </c>
      <c r="L233" s="8">
        <f t="shared" si="20"/>
        <v>7.333333333333333</v>
      </c>
      <c r="M233" s="8">
        <f t="shared" si="21"/>
        <v>0.10200927357032458</v>
      </c>
      <c r="N233" s="8">
        <v>8</v>
      </c>
      <c r="O233" s="8">
        <v>31</v>
      </c>
      <c r="P233" s="8">
        <f t="shared" si="22"/>
        <v>3.875</v>
      </c>
      <c r="Q233" s="8">
        <f t="shared" si="23"/>
        <v>4.7913446676970631E-2</v>
      </c>
    </row>
    <row r="234" spans="1:17" x14ac:dyDescent="0.2">
      <c r="A234" s="8" t="s">
        <v>233</v>
      </c>
      <c r="B234" s="12" t="str">
        <f>VLOOKUP(A234,[1]Sheet2!$A$1:$D$248,2,0)</f>
        <v>ATP-dependent DEAD/H RNA helicase, putative</v>
      </c>
      <c r="C234" s="8">
        <v>1046</v>
      </c>
      <c r="D234" s="8">
        <v>6</v>
      </c>
      <c r="E234" s="12" t="str">
        <f>VLOOKUP(A234,[1]Sheet2!$A$1:$D$248,3,0)</f>
        <v>11.1%</v>
      </c>
      <c r="F234" s="8">
        <v>4</v>
      </c>
      <c r="G234" s="8">
        <v>37</v>
      </c>
      <c r="H234" s="8">
        <f t="shared" si="18"/>
        <v>9.25</v>
      </c>
      <c r="I234" s="8">
        <f t="shared" si="19"/>
        <v>3.5372848948374759E-2</v>
      </c>
      <c r="J234" s="8">
        <v>4</v>
      </c>
      <c r="K234" s="8">
        <v>674</v>
      </c>
      <c r="L234" s="8">
        <f t="shared" si="20"/>
        <v>168.5</v>
      </c>
      <c r="M234" s="8">
        <f t="shared" si="21"/>
        <v>0.6443594646271511</v>
      </c>
      <c r="N234" s="8">
        <v>3</v>
      </c>
      <c r="O234" s="8">
        <v>435</v>
      </c>
      <c r="P234" s="8">
        <f t="shared" si="22"/>
        <v>145</v>
      </c>
      <c r="Q234" s="8">
        <f t="shared" si="23"/>
        <v>0.41586998087954113</v>
      </c>
    </row>
    <row r="235" spans="1:17" x14ac:dyDescent="0.2">
      <c r="A235" s="8" t="s">
        <v>234</v>
      </c>
      <c r="B235" s="12" t="str">
        <f>VLOOKUP(A235,[1]Sheet2!$A$1:$D$248,2,0)</f>
        <v>hypothetical protein, conserved</v>
      </c>
      <c r="C235" s="8">
        <v>592</v>
      </c>
      <c r="D235" s="8">
        <v>9</v>
      </c>
      <c r="E235" s="12" t="str">
        <f>VLOOKUP(A235,[1]Sheet2!$A$1:$D$248,3,0)</f>
        <v>2.2%</v>
      </c>
      <c r="F235" s="8">
        <v>6</v>
      </c>
      <c r="G235" s="8">
        <v>162</v>
      </c>
      <c r="H235" s="8">
        <f t="shared" si="18"/>
        <v>27</v>
      </c>
      <c r="I235" s="8">
        <f t="shared" si="19"/>
        <v>0.27364864864864863</v>
      </c>
      <c r="J235" s="8">
        <v>6</v>
      </c>
      <c r="K235" s="8">
        <v>60</v>
      </c>
      <c r="L235" s="8">
        <f t="shared" si="20"/>
        <v>10</v>
      </c>
      <c r="M235" s="8">
        <f t="shared" si="21"/>
        <v>0.10135135135135136</v>
      </c>
      <c r="N235" s="8">
        <v>4</v>
      </c>
      <c r="O235" s="8">
        <v>154</v>
      </c>
      <c r="P235" s="8">
        <f t="shared" si="22"/>
        <v>38.5</v>
      </c>
      <c r="Q235" s="8">
        <f t="shared" si="23"/>
        <v>0.26013513513513514</v>
      </c>
    </row>
    <row r="236" spans="1:17" x14ac:dyDescent="0.2">
      <c r="A236" s="8" t="s">
        <v>235</v>
      </c>
      <c r="B236" s="12" t="str">
        <f>VLOOKUP(A236,[1]Sheet2!$A$1:$D$248,2,0)</f>
        <v>Beta propeller protein 1</v>
      </c>
      <c r="C236" s="8">
        <v>573</v>
      </c>
      <c r="D236" s="8">
        <v>8</v>
      </c>
      <c r="E236" s="12" t="str">
        <f>VLOOKUP(A236,[1]Sheet2!$A$1:$D$248,3,0)</f>
        <v>17.0%</v>
      </c>
      <c r="F236" s="8">
        <v>5</v>
      </c>
      <c r="G236" s="8">
        <v>32</v>
      </c>
      <c r="H236" s="8">
        <f t="shared" si="18"/>
        <v>6.4</v>
      </c>
      <c r="I236" s="8">
        <f t="shared" si="19"/>
        <v>5.5846422338568937E-2</v>
      </c>
      <c r="J236" s="8">
        <v>5</v>
      </c>
      <c r="K236" s="8">
        <v>41</v>
      </c>
      <c r="L236" s="8">
        <f t="shared" si="20"/>
        <v>8.1999999999999993</v>
      </c>
      <c r="M236" s="8">
        <f t="shared" si="21"/>
        <v>7.1553228621291445E-2</v>
      </c>
      <c r="N236" s="8">
        <v>4</v>
      </c>
      <c r="O236" s="8">
        <v>19</v>
      </c>
      <c r="P236" s="8">
        <f t="shared" si="22"/>
        <v>4.75</v>
      </c>
      <c r="Q236" s="8">
        <f t="shared" si="23"/>
        <v>3.3158813263525308E-2</v>
      </c>
    </row>
    <row r="237" spans="1:17" x14ac:dyDescent="0.2">
      <c r="A237" s="8" t="s">
        <v>236</v>
      </c>
      <c r="B237" s="12" t="str">
        <f>VLOOKUP(A237,[1]Sheet2!$A$1:$D$248,2,0)</f>
        <v>ribosomal RNA-processing protein 8, putative</v>
      </c>
      <c r="C237" s="8">
        <v>466</v>
      </c>
      <c r="D237" s="8">
        <v>14</v>
      </c>
      <c r="E237" s="12" t="str">
        <f>VLOOKUP(A237,[1]Sheet2!$A$1:$D$248,3,0)</f>
        <v>19.7%</v>
      </c>
      <c r="F237" s="8">
        <v>9</v>
      </c>
      <c r="G237" s="8">
        <v>63</v>
      </c>
      <c r="H237" s="8">
        <f t="shared" si="18"/>
        <v>7</v>
      </c>
      <c r="I237" s="8">
        <f t="shared" si="19"/>
        <v>0.13519313304721031</v>
      </c>
      <c r="J237" s="8">
        <v>7</v>
      </c>
      <c r="K237" s="8">
        <v>75</v>
      </c>
      <c r="L237" s="8">
        <f t="shared" si="20"/>
        <v>10.714285714285714</v>
      </c>
      <c r="M237" s="8">
        <f t="shared" si="21"/>
        <v>0.1609442060085837</v>
      </c>
      <c r="N237" s="8">
        <v>8</v>
      </c>
      <c r="O237" s="8">
        <v>47</v>
      </c>
      <c r="P237" s="8">
        <f t="shared" si="22"/>
        <v>5.875</v>
      </c>
      <c r="Q237" s="8">
        <f t="shared" si="23"/>
        <v>0.10085836909871244</v>
      </c>
    </row>
    <row r="238" spans="1:17" x14ac:dyDescent="0.2">
      <c r="A238" s="8" t="s">
        <v>237</v>
      </c>
      <c r="B238" s="12" t="str">
        <f>VLOOKUP(A238,[1]Sheet2!$A$1:$D$248,2,0)</f>
        <v>Phosducin, putative</v>
      </c>
      <c r="C238" s="8">
        <v>283</v>
      </c>
      <c r="D238" s="8">
        <v>9</v>
      </c>
      <c r="E238" s="12" t="str">
        <f>VLOOKUP(A238,[1]Sheet2!$A$1:$D$248,3,0)</f>
        <v>15.1%</v>
      </c>
      <c r="F238" s="8">
        <v>7</v>
      </c>
      <c r="G238" s="8">
        <v>31</v>
      </c>
      <c r="H238" s="8">
        <f t="shared" si="18"/>
        <v>4.4285714285714288</v>
      </c>
      <c r="I238" s="8">
        <f t="shared" si="19"/>
        <v>0.10954063604240283</v>
      </c>
      <c r="J238" s="8">
        <v>7</v>
      </c>
      <c r="K238" s="8">
        <v>14</v>
      </c>
      <c r="L238" s="8">
        <f t="shared" si="20"/>
        <v>2</v>
      </c>
      <c r="M238" s="8">
        <f t="shared" si="21"/>
        <v>4.9469964664310952E-2</v>
      </c>
      <c r="N238" s="8">
        <v>6</v>
      </c>
      <c r="O238" s="8">
        <v>19</v>
      </c>
      <c r="P238" s="8">
        <f t="shared" si="22"/>
        <v>3.1666666666666665</v>
      </c>
      <c r="Q238" s="8">
        <f t="shared" si="23"/>
        <v>6.7137809187279157E-2</v>
      </c>
    </row>
    <row r="239" spans="1:17" x14ac:dyDescent="0.2">
      <c r="A239" s="8" t="s">
        <v>238</v>
      </c>
      <c r="B239" s="12" t="str">
        <f>VLOOKUP(A239,[1]Sheet2!$A$1:$D$248,2,0)</f>
        <v>deoxyuridine triphosphatase, putative</v>
      </c>
      <c r="C239" s="8">
        <v>373</v>
      </c>
      <c r="D239" s="8">
        <v>6</v>
      </c>
      <c r="E239" s="12" t="str">
        <f>VLOOKUP(A239,[1]Sheet2!$A$1:$D$248,3,0)</f>
        <v>20.1%</v>
      </c>
      <c r="F239" s="8">
        <v>2</v>
      </c>
      <c r="G239" s="8">
        <v>17</v>
      </c>
      <c r="H239" s="8">
        <f t="shared" si="18"/>
        <v>8.5</v>
      </c>
      <c r="I239" s="8">
        <f t="shared" si="19"/>
        <v>4.5576407506702415E-2</v>
      </c>
      <c r="J239" s="8">
        <v>2</v>
      </c>
      <c r="K239" s="8">
        <v>3</v>
      </c>
      <c r="L239" s="8">
        <f t="shared" si="20"/>
        <v>1.5</v>
      </c>
      <c r="M239" s="8">
        <f t="shared" si="21"/>
        <v>8.0428954423592495E-3</v>
      </c>
      <c r="N239" s="8">
        <v>4</v>
      </c>
      <c r="O239" s="8">
        <v>33</v>
      </c>
      <c r="P239" s="8">
        <f t="shared" si="22"/>
        <v>8.25</v>
      </c>
      <c r="Q239" s="8">
        <f t="shared" si="23"/>
        <v>8.8471849865951746E-2</v>
      </c>
    </row>
    <row r="240" spans="1:17" x14ac:dyDescent="0.2">
      <c r="A240" s="8" t="s">
        <v>239</v>
      </c>
      <c r="B240" s="12" t="str">
        <f>VLOOKUP(A240,[1]Sheet2!$A$1:$D$248,2,0)</f>
        <v>hypothetical protein, conserved</v>
      </c>
      <c r="C240" s="8">
        <v>1131</v>
      </c>
      <c r="D240" s="8">
        <v>6</v>
      </c>
      <c r="E240" s="12" t="str">
        <f>VLOOKUP(A240,[1]Sheet2!$A$1:$D$248,3,0)</f>
        <v>26.7%</v>
      </c>
      <c r="F240" s="8">
        <v>5</v>
      </c>
      <c r="G240" s="8">
        <v>126</v>
      </c>
      <c r="H240" s="8">
        <f t="shared" si="18"/>
        <v>25.2</v>
      </c>
      <c r="I240" s="8">
        <f t="shared" si="19"/>
        <v>0.11140583554376658</v>
      </c>
      <c r="J240" s="8">
        <v>4</v>
      </c>
      <c r="K240" s="8">
        <v>183</v>
      </c>
      <c r="L240" s="8">
        <f t="shared" si="20"/>
        <v>45.75</v>
      </c>
      <c r="M240" s="8">
        <f t="shared" si="21"/>
        <v>0.16180371352785147</v>
      </c>
      <c r="N240" s="8">
        <v>2</v>
      </c>
      <c r="O240" s="8">
        <v>107</v>
      </c>
      <c r="P240" s="8">
        <f t="shared" si="22"/>
        <v>53.5</v>
      </c>
      <c r="Q240" s="8">
        <f t="shared" si="23"/>
        <v>9.4606542882404956E-2</v>
      </c>
    </row>
    <row r="241" spans="1:17" x14ac:dyDescent="0.2">
      <c r="A241" s="8" t="s">
        <v>240</v>
      </c>
      <c r="B241" s="12" t="str">
        <f>VLOOKUP(A241,[1]Sheet2!$A$1:$D$248,2,0)</f>
        <v>HEAT repeats, putative</v>
      </c>
      <c r="C241" s="8">
        <v>853</v>
      </c>
      <c r="D241" s="8">
        <v>10</v>
      </c>
      <c r="E241" s="12" t="str">
        <f>VLOOKUP(A241,[1]Sheet2!$A$1:$D$248,3,0)</f>
        <v>19.7%</v>
      </c>
      <c r="F241" s="8">
        <v>6</v>
      </c>
      <c r="G241" s="8">
        <v>57</v>
      </c>
      <c r="H241" s="8">
        <f t="shared" si="18"/>
        <v>9.5</v>
      </c>
      <c r="I241" s="8">
        <f t="shared" si="19"/>
        <v>6.6822977725674096E-2</v>
      </c>
      <c r="J241" s="8">
        <v>5</v>
      </c>
      <c r="K241" s="8">
        <v>54</v>
      </c>
      <c r="L241" s="8">
        <f t="shared" si="20"/>
        <v>10.8</v>
      </c>
      <c r="M241" s="8">
        <f t="shared" si="21"/>
        <v>6.3305978898007029E-2</v>
      </c>
      <c r="N241" s="8">
        <v>7</v>
      </c>
      <c r="O241" s="8">
        <v>66</v>
      </c>
      <c r="P241" s="8">
        <f t="shared" si="22"/>
        <v>9.4285714285714288</v>
      </c>
      <c r="Q241" s="8">
        <f t="shared" si="23"/>
        <v>7.737397420867527E-2</v>
      </c>
    </row>
    <row r="242" spans="1:17" x14ac:dyDescent="0.2">
      <c r="A242" s="8" t="s">
        <v>241</v>
      </c>
      <c r="B242" s="12" t="str">
        <f>VLOOKUP(A242,[1]Sheet2!$A$1:$D$248,2,0)</f>
        <v>hypothetical protein, conserved</v>
      </c>
      <c r="C242" s="8">
        <v>1184</v>
      </c>
      <c r="D242" s="8">
        <v>31</v>
      </c>
      <c r="E242" s="12" t="str">
        <f>VLOOKUP(A242,[1]Sheet2!$A$1:$D$248,3,0)</f>
        <v>1.4%</v>
      </c>
      <c r="F242" s="8">
        <v>21</v>
      </c>
      <c r="G242" s="8">
        <v>321</v>
      </c>
      <c r="H242" s="8">
        <f t="shared" si="18"/>
        <v>15.285714285714286</v>
      </c>
      <c r="I242" s="8">
        <f t="shared" si="19"/>
        <v>0.27111486486486486</v>
      </c>
      <c r="J242" s="8">
        <v>24</v>
      </c>
      <c r="K242" s="8">
        <v>539</v>
      </c>
      <c r="L242" s="8">
        <f t="shared" si="20"/>
        <v>22.458333333333332</v>
      </c>
      <c r="M242" s="8">
        <f t="shared" si="21"/>
        <v>0.45523648648648651</v>
      </c>
      <c r="N242" s="8">
        <v>18</v>
      </c>
      <c r="O242" s="8">
        <v>133</v>
      </c>
      <c r="P242" s="8">
        <f t="shared" si="22"/>
        <v>7.3888888888888893</v>
      </c>
      <c r="Q242" s="8">
        <f t="shared" si="23"/>
        <v>0.11233108108108109</v>
      </c>
    </row>
    <row r="243" spans="1:17" x14ac:dyDescent="0.2">
      <c r="A243" s="8" t="s">
        <v>242</v>
      </c>
      <c r="B243" s="12" t="str">
        <f>VLOOKUP(A243,[1]Sheet2!$A$1:$D$248,2,0)</f>
        <v>mitochondrial DNA polymerase I protein C</v>
      </c>
      <c r="C243" s="8">
        <v>2310</v>
      </c>
      <c r="D243" s="8">
        <v>21</v>
      </c>
      <c r="E243" s="12" t="str">
        <f>VLOOKUP(A243,[1]Sheet2!$A$1:$D$248,3,0)</f>
        <v>8.3%</v>
      </c>
      <c r="F243" s="8">
        <v>17</v>
      </c>
      <c r="G243" s="8">
        <v>937</v>
      </c>
      <c r="H243" s="8">
        <f t="shared" si="18"/>
        <v>55.117647058823529</v>
      </c>
      <c r="I243" s="8">
        <f t="shared" si="19"/>
        <v>0.40562770562770561</v>
      </c>
      <c r="J243" s="8">
        <v>16</v>
      </c>
      <c r="K243" s="8">
        <v>955</v>
      </c>
      <c r="L243" s="8">
        <f t="shared" si="20"/>
        <v>59.6875</v>
      </c>
      <c r="M243" s="8">
        <f t="shared" si="21"/>
        <v>0.41341991341991341</v>
      </c>
      <c r="N243" s="8">
        <v>17</v>
      </c>
      <c r="O243" s="8">
        <v>808</v>
      </c>
      <c r="P243" s="8">
        <f t="shared" si="22"/>
        <v>47.529411764705884</v>
      </c>
      <c r="Q243" s="8">
        <f t="shared" si="23"/>
        <v>0.34978354978354981</v>
      </c>
    </row>
    <row r="244" spans="1:17" x14ac:dyDescent="0.2">
      <c r="A244" s="8" t="s">
        <v>243</v>
      </c>
      <c r="B244" s="12" t="str">
        <f>VLOOKUP(A244,[1]Sheet2!$A$1:$D$248,2,0)</f>
        <v>SNF2 family helicase-like protein, putative</v>
      </c>
      <c r="C244" s="8">
        <v>1756</v>
      </c>
      <c r="D244" s="8">
        <v>28</v>
      </c>
      <c r="E244" s="12" t="str">
        <f>VLOOKUP(A244,[1]Sheet2!$A$1:$D$248,3,0)</f>
        <v>9.1%</v>
      </c>
      <c r="F244" s="8">
        <v>22</v>
      </c>
      <c r="G244" s="8">
        <v>386</v>
      </c>
      <c r="H244" s="8">
        <f t="shared" si="18"/>
        <v>17.545454545454547</v>
      </c>
      <c r="I244" s="8">
        <f t="shared" si="19"/>
        <v>0.21981776765375854</v>
      </c>
      <c r="J244" s="8">
        <v>23</v>
      </c>
      <c r="K244" s="8">
        <v>857</v>
      </c>
      <c r="L244" s="8">
        <f t="shared" si="20"/>
        <v>37.260869565217391</v>
      </c>
      <c r="M244" s="8">
        <f t="shared" si="21"/>
        <v>0.48804100227790431</v>
      </c>
      <c r="N244" s="8">
        <v>20</v>
      </c>
      <c r="O244" s="8">
        <v>613</v>
      </c>
      <c r="P244" s="8">
        <f t="shared" si="22"/>
        <v>30.65</v>
      </c>
      <c r="Q244" s="8">
        <f t="shared" si="23"/>
        <v>0.34908883826879272</v>
      </c>
    </row>
    <row r="245" spans="1:17" x14ac:dyDescent="0.2">
      <c r="A245" s="8" t="s">
        <v>244</v>
      </c>
      <c r="B245" s="12" t="str">
        <f>VLOOKUP(A245,[1]Sheet2!$A$1:$D$248,2,0)</f>
        <v>cdc2-related kinase 9</v>
      </c>
      <c r="C245" s="8">
        <v>1446</v>
      </c>
      <c r="D245" s="8">
        <v>15</v>
      </c>
      <c r="E245" s="12" t="str">
        <f>VLOOKUP(A245,[1]Sheet2!$A$1:$D$248,3,0)</f>
        <v>6.7%</v>
      </c>
      <c r="F245" s="8">
        <v>8</v>
      </c>
      <c r="G245" s="8">
        <v>162</v>
      </c>
      <c r="H245" s="8">
        <f t="shared" si="18"/>
        <v>20.25</v>
      </c>
      <c r="I245" s="8">
        <f t="shared" si="19"/>
        <v>0.11203319502074689</v>
      </c>
      <c r="J245" s="8">
        <v>8</v>
      </c>
      <c r="K245" s="8">
        <v>182</v>
      </c>
      <c r="L245" s="8">
        <f t="shared" si="20"/>
        <v>22.75</v>
      </c>
      <c r="M245" s="8">
        <f t="shared" si="21"/>
        <v>0.12586445366528354</v>
      </c>
      <c r="N245" s="8">
        <v>7</v>
      </c>
      <c r="O245" s="8">
        <v>96</v>
      </c>
      <c r="P245" s="8">
        <f t="shared" si="22"/>
        <v>13.714285714285714</v>
      </c>
      <c r="Q245" s="8">
        <f t="shared" si="23"/>
        <v>6.6390041493775934E-2</v>
      </c>
    </row>
    <row r="246" spans="1:17" x14ac:dyDescent="0.2">
      <c r="A246" s="8" t="s">
        <v>245</v>
      </c>
      <c r="B246" s="12" t="str">
        <f>VLOOKUP(A246,[1]Sheet2!$A$1:$D$248,2,0)</f>
        <v>cyclophilin-type peptidyl-prolyl cis-trans isomerase, putative</v>
      </c>
      <c r="C246" s="8">
        <v>263</v>
      </c>
      <c r="D246" s="8">
        <v>3</v>
      </c>
      <c r="E246" s="12" t="str">
        <f>VLOOKUP(A246,[1]Sheet2!$A$1:$D$248,3,0)</f>
        <v>33.1%</v>
      </c>
      <c r="F246" s="8">
        <v>3</v>
      </c>
      <c r="G246" s="8">
        <v>10</v>
      </c>
      <c r="H246" s="8">
        <f t="shared" si="18"/>
        <v>3.3333333333333335</v>
      </c>
      <c r="I246" s="8">
        <f t="shared" si="19"/>
        <v>3.8022813688212927E-2</v>
      </c>
      <c r="J246" s="8">
        <v>2</v>
      </c>
      <c r="K246" s="8">
        <v>5</v>
      </c>
      <c r="L246" s="8">
        <f t="shared" si="20"/>
        <v>2.5</v>
      </c>
      <c r="M246" s="8">
        <f t="shared" si="21"/>
        <v>1.9011406844106463E-2</v>
      </c>
      <c r="N246" s="8">
        <v>3</v>
      </c>
      <c r="O246" s="8">
        <v>6</v>
      </c>
      <c r="P246" s="8">
        <f t="shared" si="22"/>
        <v>2</v>
      </c>
      <c r="Q246" s="8">
        <f t="shared" si="23"/>
        <v>2.2813688212927757E-2</v>
      </c>
    </row>
    <row r="247" spans="1:17" x14ac:dyDescent="0.2">
      <c r="A247" s="8" t="s">
        <v>246</v>
      </c>
      <c r="B247" s="12" t="str">
        <f>VLOOKUP(A247,[1]Sheet2!$A$1:$D$248,2,0)</f>
        <v>DNA polymerase delta catalytic subunit, putative</v>
      </c>
      <c r="C247" s="8">
        <v>1103</v>
      </c>
      <c r="D247" s="8">
        <v>13</v>
      </c>
      <c r="E247" s="12" t="str">
        <f>VLOOKUP(A247,[1]Sheet2!$A$1:$D$248,3,0)</f>
        <v>42.9%</v>
      </c>
      <c r="F247" s="8">
        <v>9</v>
      </c>
      <c r="G247" s="8">
        <v>52</v>
      </c>
      <c r="H247" s="8">
        <f t="shared" si="18"/>
        <v>5.7777777777777777</v>
      </c>
      <c r="I247" s="8">
        <f t="shared" si="19"/>
        <v>4.71441523118767E-2</v>
      </c>
      <c r="J247" s="8">
        <v>5</v>
      </c>
      <c r="K247" s="8">
        <v>6</v>
      </c>
      <c r="L247" s="8">
        <f t="shared" si="20"/>
        <v>1.2</v>
      </c>
      <c r="M247" s="8">
        <f t="shared" si="21"/>
        <v>5.4397098821396192E-3</v>
      </c>
      <c r="N247" s="8">
        <v>3</v>
      </c>
      <c r="O247" s="8">
        <v>3</v>
      </c>
      <c r="P247" s="8">
        <f t="shared" si="22"/>
        <v>1</v>
      </c>
      <c r="Q247" s="8">
        <f t="shared" si="23"/>
        <v>2.7198549410698096E-3</v>
      </c>
    </row>
    <row r="248" spans="1:17" x14ac:dyDescent="0.2">
      <c r="A248" s="8" t="s">
        <v>247</v>
      </c>
      <c r="B248" s="12" t="str">
        <f>VLOOKUP(A248,[1]Sheet2!$A$1:$D$248,2,0)</f>
        <v>DNA topoisomerase IA, putative</v>
      </c>
      <c r="C248" s="8">
        <v>1190</v>
      </c>
      <c r="D248" s="8">
        <v>25</v>
      </c>
      <c r="E248" s="12" t="str">
        <f>VLOOKUP(A248,[1]Sheet2!$A$1:$D$248,3,0)</f>
        <v>13.9%</v>
      </c>
      <c r="F248" s="8">
        <v>14</v>
      </c>
      <c r="G248" s="8">
        <v>126</v>
      </c>
      <c r="H248" s="8">
        <f t="shared" si="18"/>
        <v>9</v>
      </c>
      <c r="I248" s="8">
        <f t="shared" si="19"/>
        <v>0.10588235294117647</v>
      </c>
      <c r="J248" s="8">
        <v>13</v>
      </c>
      <c r="K248" s="8">
        <v>388</v>
      </c>
      <c r="L248" s="8">
        <f t="shared" si="20"/>
        <v>29.846153846153847</v>
      </c>
      <c r="M248" s="8">
        <f t="shared" si="21"/>
        <v>0.32605042016806723</v>
      </c>
      <c r="N248" s="8">
        <v>12</v>
      </c>
      <c r="O248" s="8">
        <v>241</v>
      </c>
      <c r="P248" s="8">
        <f t="shared" si="22"/>
        <v>20.083333333333332</v>
      </c>
      <c r="Q248" s="8">
        <f t="shared" si="23"/>
        <v>0.20252100840336135</v>
      </c>
    </row>
    <row r="249" spans="1:17" x14ac:dyDescent="0.2">
      <c r="A249" s="8" t="s">
        <v>248</v>
      </c>
      <c r="B249" s="12" t="str">
        <f>VLOOKUP(A249,[1]Sheet2!$A$1:$D$248,2,0)</f>
        <v>deoxyhypusine hydroxylase, putative</v>
      </c>
      <c r="C249" s="8">
        <v>433</v>
      </c>
      <c r="D249" s="8">
        <v>6</v>
      </c>
      <c r="E249" s="12" t="str">
        <f>VLOOKUP(A249,[1]Sheet2!$A$1:$D$248,3,0)</f>
        <v>25.8%</v>
      </c>
      <c r="F249" s="8">
        <v>3</v>
      </c>
      <c r="G249" s="8">
        <v>17</v>
      </c>
      <c r="H249" s="8">
        <f t="shared" si="18"/>
        <v>5.666666666666667</v>
      </c>
      <c r="I249" s="8">
        <f t="shared" si="19"/>
        <v>3.9260969976905313E-2</v>
      </c>
      <c r="J249" s="8">
        <v>1</v>
      </c>
      <c r="K249" s="8">
        <v>21</v>
      </c>
      <c r="L249" s="8">
        <f t="shared" si="20"/>
        <v>21</v>
      </c>
      <c r="M249" s="8">
        <f t="shared" si="21"/>
        <v>4.8498845265588918E-2</v>
      </c>
      <c r="N249" s="8">
        <v>2</v>
      </c>
      <c r="O249" s="8">
        <v>3</v>
      </c>
      <c r="P249" s="8">
        <f t="shared" si="22"/>
        <v>1.5</v>
      </c>
      <c r="Q249" s="8">
        <f t="shared" si="23"/>
        <v>6.9284064665127024E-3</v>
      </c>
    </row>
    <row r="250" spans="1:17" x14ac:dyDescent="0.2">
      <c r="H250" s="14" t="s">
        <v>470</v>
      </c>
      <c r="I250" s="8">
        <f>[2]!MEAN(I$3:I$249)</f>
        <v>0.14876974427340753</v>
      </c>
      <c r="L250" s="14" t="s">
        <v>470</v>
      </c>
      <c r="M250" s="8">
        <f>[2]!MEAN(M$3:M$249)</f>
        <v>0.17444290696242309</v>
      </c>
      <c r="P250" s="14" t="s">
        <v>470</v>
      </c>
      <c r="Q250" s="8">
        <f>[2]!MEAN(Q$3:Q$249)</f>
        <v>8.9361998271703283E-2</v>
      </c>
    </row>
    <row r="251" spans="1:17" x14ac:dyDescent="0.2">
      <c r="H251" s="14" t="s">
        <v>469</v>
      </c>
      <c r="I251" s="8">
        <f>MEDIAN(I$3:I$249)</f>
        <v>0.12413793103448276</v>
      </c>
      <c r="L251" s="14" t="s">
        <v>469</v>
      </c>
      <c r="M251" s="8">
        <f>MEDIAN(M$3:M$249)</f>
        <v>0.13696369636963696</v>
      </c>
      <c r="P251" s="14" t="s">
        <v>469</v>
      </c>
      <c r="Q251" s="8">
        <f>MEDIAN(Q$3:Q$249)</f>
        <v>5.336426914153132E-2</v>
      </c>
    </row>
    <row r="252" spans="1:17" x14ac:dyDescent="0.2">
      <c r="A252" s="13" t="s">
        <v>461</v>
      </c>
    </row>
    <row r="254" spans="1:17" x14ac:dyDescent="0.2">
      <c r="A254" s="8" t="s">
        <v>460</v>
      </c>
      <c r="B254" s="12">
        <v>0.14147130935549199</v>
      </c>
    </row>
    <row r="255" spans="1:17" x14ac:dyDescent="0.2">
      <c r="A255" s="8" t="s">
        <v>462</v>
      </c>
      <c r="B255" s="12">
        <v>4.2644332509667038E-11</v>
      </c>
    </row>
    <row r="256" spans="1:17" x14ac:dyDescent="0.2">
      <c r="A256" s="8" t="s">
        <v>463</v>
      </c>
      <c r="B256" s="12">
        <v>1.3922196728799463E-13</v>
      </c>
    </row>
  </sheetData>
  <mergeCells count="3">
    <mergeCell ref="N1:Q1"/>
    <mergeCell ref="F1:I1"/>
    <mergeCell ref="J1:M1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48"/>
  <sheetViews>
    <sheetView workbookViewId="0">
      <pane ySplit="1" topLeftCell="A10" activePane="bottomLeft" state="frozen"/>
      <selection pane="bottomLeft" activeCell="B33" sqref="B33"/>
    </sheetView>
  </sheetViews>
  <sheetFormatPr defaultColWidth="8.85546875" defaultRowHeight="12" x14ac:dyDescent="0.2"/>
  <cols>
    <col min="1" max="1" width="10.5703125" style="8" bestFit="1" customWidth="1"/>
    <col min="2" max="2" width="68.140625" style="8" bestFit="1" customWidth="1"/>
    <col min="3" max="3" width="10.42578125" style="9" customWidth="1"/>
    <col min="4" max="4" width="11.140625" style="9" customWidth="1"/>
    <col min="5" max="5" width="8.85546875" style="8"/>
    <col min="6" max="6" width="20.140625" style="8" customWidth="1"/>
    <col min="7" max="16384" width="8.85546875" style="8"/>
  </cols>
  <sheetData>
    <row r="1" spans="1:5" ht="48" x14ac:dyDescent="0.2">
      <c r="A1" s="6" t="s">
        <v>249</v>
      </c>
      <c r="B1" s="6" t="s">
        <v>0</v>
      </c>
      <c r="C1" s="7" t="s">
        <v>453</v>
      </c>
      <c r="D1" s="7" t="s">
        <v>1</v>
      </c>
      <c r="E1" s="6"/>
    </row>
    <row r="2" spans="1:5" x14ac:dyDescent="0.2">
      <c r="A2" s="8" t="s">
        <v>2</v>
      </c>
      <c r="B2" s="8" t="s">
        <v>250</v>
      </c>
      <c r="C2" s="9">
        <v>35</v>
      </c>
      <c r="D2" s="10">
        <v>14.4</v>
      </c>
      <c r="E2" s="11"/>
    </row>
    <row r="3" spans="1:5" x14ac:dyDescent="0.2">
      <c r="A3" s="8" t="s">
        <v>3</v>
      </c>
      <c r="B3" s="8" t="s">
        <v>251</v>
      </c>
      <c r="C3" s="9">
        <v>11</v>
      </c>
      <c r="D3" s="10">
        <v>12.6</v>
      </c>
      <c r="E3" s="11"/>
    </row>
    <row r="4" spans="1:5" x14ac:dyDescent="0.2">
      <c r="A4" s="8" t="s">
        <v>4</v>
      </c>
      <c r="B4" s="8" t="s">
        <v>252</v>
      </c>
      <c r="C4" s="9">
        <v>3</v>
      </c>
      <c r="D4" s="10">
        <v>22.7</v>
      </c>
      <c r="E4" s="11"/>
    </row>
    <row r="5" spans="1:5" x14ac:dyDescent="0.2">
      <c r="A5" s="8" t="s">
        <v>5</v>
      </c>
      <c r="B5" s="8" t="s">
        <v>253</v>
      </c>
      <c r="C5" s="9">
        <v>6</v>
      </c>
      <c r="D5" s="10">
        <v>14</v>
      </c>
      <c r="E5" s="11"/>
    </row>
    <row r="6" spans="1:5" x14ac:dyDescent="0.2">
      <c r="A6" s="8" t="s">
        <v>6</v>
      </c>
      <c r="B6" s="8" t="s">
        <v>254</v>
      </c>
      <c r="C6" s="9">
        <v>4</v>
      </c>
      <c r="D6" s="10">
        <v>5.8</v>
      </c>
      <c r="E6" s="11"/>
    </row>
    <row r="7" spans="1:5" x14ac:dyDescent="0.2">
      <c r="A7" s="8" t="s">
        <v>7</v>
      </c>
      <c r="B7" s="8" t="s">
        <v>255</v>
      </c>
      <c r="C7" s="9">
        <v>17</v>
      </c>
      <c r="D7" s="10">
        <v>7.2</v>
      </c>
      <c r="E7" s="11"/>
    </row>
    <row r="8" spans="1:5" x14ac:dyDescent="0.2">
      <c r="A8" s="8" t="s">
        <v>8</v>
      </c>
      <c r="B8" s="8" t="s">
        <v>256</v>
      </c>
      <c r="C8" s="9">
        <v>7</v>
      </c>
      <c r="D8" s="10">
        <v>19.5</v>
      </c>
      <c r="E8" s="11"/>
    </row>
    <row r="9" spans="1:5" x14ac:dyDescent="0.2">
      <c r="A9" s="8" t="s">
        <v>9</v>
      </c>
      <c r="B9" s="8" t="s">
        <v>257</v>
      </c>
      <c r="C9" s="9">
        <v>15</v>
      </c>
      <c r="D9" s="10">
        <v>10.4</v>
      </c>
      <c r="E9" s="11"/>
    </row>
    <row r="10" spans="1:5" x14ac:dyDescent="0.2">
      <c r="A10" s="8" t="s">
        <v>10</v>
      </c>
      <c r="B10" s="8" t="s">
        <v>258</v>
      </c>
      <c r="C10" s="9">
        <v>1</v>
      </c>
      <c r="D10" s="10">
        <v>74</v>
      </c>
      <c r="E10" s="11"/>
    </row>
    <row r="11" spans="1:5" x14ac:dyDescent="0.2">
      <c r="A11" s="8" t="s">
        <v>11</v>
      </c>
      <c r="B11" s="8" t="s">
        <v>259</v>
      </c>
      <c r="C11" s="9">
        <v>2</v>
      </c>
      <c r="D11" s="10">
        <v>40.4</v>
      </c>
      <c r="E11" s="11"/>
    </row>
    <row r="12" spans="1:5" x14ac:dyDescent="0.2">
      <c r="A12" s="8" t="s">
        <v>12</v>
      </c>
      <c r="B12" s="8" t="s">
        <v>255</v>
      </c>
      <c r="C12" s="9">
        <v>9</v>
      </c>
      <c r="D12" s="10">
        <v>5.8</v>
      </c>
      <c r="E12" s="11"/>
    </row>
    <row r="13" spans="1:5" x14ac:dyDescent="0.2">
      <c r="A13" s="8" t="s">
        <v>13</v>
      </c>
      <c r="B13" s="8" t="s">
        <v>260</v>
      </c>
      <c r="C13" s="9">
        <v>5</v>
      </c>
      <c r="D13" s="10">
        <v>35.6</v>
      </c>
      <c r="E13" s="11"/>
    </row>
    <row r="14" spans="1:5" x14ac:dyDescent="0.2">
      <c r="A14" s="8" t="s">
        <v>14</v>
      </c>
      <c r="B14" s="8" t="s">
        <v>261</v>
      </c>
      <c r="C14" s="9">
        <v>16</v>
      </c>
      <c r="D14" s="10">
        <v>6.7</v>
      </c>
      <c r="E14" s="11"/>
    </row>
    <row r="15" spans="1:5" x14ac:dyDescent="0.2">
      <c r="A15" s="8" t="s">
        <v>15</v>
      </c>
      <c r="B15" s="8" t="s">
        <v>262</v>
      </c>
      <c r="C15" s="9">
        <v>15</v>
      </c>
      <c r="D15" s="10">
        <v>36.1</v>
      </c>
      <c r="E15" s="11"/>
    </row>
    <row r="16" spans="1:5" x14ac:dyDescent="0.2">
      <c r="A16" s="8" t="s">
        <v>16</v>
      </c>
      <c r="B16" s="8" t="s">
        <v>263</v>
      </c>
      <c r="C16" s="9">
        <v>5</v>
      </c>
      <c r="D16" s="10">
        <v>18.399999999999999</v>
      </c>
      <c r="E16" s="11"/>
    </row>
    <row r="17" spans="1:7" x14ac:dyDescent="0.2">
      <c r="A17" s="8" t="s">
        <v>17</v>
      </c>
      <c r="B17" s="8" t="s">
        <v>264</v>
      </c>
      <c r="C17" s="9">
        <v>6</v>
      </c>
      <c r="D17" s="10">
        <v>35.1</v>
      </c>
      <c r="E17" s="11"/>
    </row>
    <row r="18" spans="1:7" x14ac:dyDescent="0.2">
      <c r="A18" s="8" t="s">
        <v>18</v>
      </c>
      <c r="B18" s="8" t="s">
        <v>265</v>
      </c>
      <c r="C18" s="9">
        <v>8</v>
      </c>
      <c r="D18" s="10">
        <v>23.4</v>
      </c>
      <c r="E18" s="11"/>
    </row>
    <row r="19" spans="1:7" x14ac:dyDescent="0.2">
      <c r="A19" s="8" t="s">
        <v>19</v>
      </c>
      <c r="B19" s="8" t="s">
        <v>266</v>
      </c>
      <c r="C19" s="9">
        <v>5</v>
      </c>
      <c r="D19" s="10">
        <v>17.399999999999999</v>
      </c>
      <c r="E19" s="11"/>
    </row>
    <row r="20" spans="1:7" x14ac:dyDescent="0.2">
      <c r="A20" s="8" t="s">
        <v>20</v>
      </c>
      <c r="B20" s="8" t="s">
        <v>267</v>
      </c>
      <c r="C20" s="9">
        <v>13</v>
      </c>
      <c r="D20" s="10">
        <v>12</v>
      </c>
      <c r="E20" s="11"/>
    </row>
    <row r="21" spans="1:7" x14ac:dyDescent="0.2">
      <c r="A21" s="8" t="s">
        <v>21</v>
      </c>
      <c r="B21" s="8" t="s">
        <v>268</v>
      </c>
      <c r="C21" s="9">
        <v>5</v>
      </c>
      <c r="D21" s="10">
        <v>17.899999999999999</v>
      </c>
      <c r="E21" s="11"/>
    </row>
    <row r="22" spans="1:7" x14ac:dyDescent="0.2">
      <c r="A22" s="8" t="s">
        <v>22</v>
      </c>
      <c r="B22" s="8" t="s">
        <v>269</v>
      </c>
      <c r="C22" s="9">
        <v>1</v>
      </c>
      <c r="D22" s="10">
        <v>36</v>
      </c>
      <c r="E22" s="11"/>
    </row>
    <row r="23" spans="1:7" x14ac:dyDescent="0.2">
      <c r="A23" s="8" t="s">
        <v>23</v>
      </c>
      <c r="B23" s="8" t="s">
        <v>270</v>
      </c>
      <c r="C23" s="9">
        <v>9</v>
      </c>
      <c r="D23" s="10">
        <v>31.8</v>
      </c>
      <c r="E23" s="11"/>
    </row>
    <row r="24" spans="1:7" x14ac:dyDescent="0.2">
      <c r="A24" s="8" t="s">
        <v>24</v>
      </c>
      <c r="B24" s="8" t="s">
        <v>271</v>
      </c>
      <c r="C24" s="9">
        <v>7</v>
      </c>
      <c r="D24" s="10">
        <v>35.1</v>
      </c>
      <c r="E24" s="11"/>
    </row>
    <row r="25" spans="1:7" x14ac:dyDescent="0.2">
      <c r="A25" s="8" t="s">
        <v>25</v>
      </c>
      <c r="B25" s="8" t="s">
        <v>272</v>
      </c>
      <c r="C25" s="9">
        <v>26</v>
      </c>
      <c r="D25" s="10">
        <v>13.5</v>
      </c>
      <c r="E25" s="11"/>
    </row>
    <row r="26" spans="1:7" x14ac:dyDescent="0.2">
      <c r="A26" s="8" t="s">
        <v>26</v>
      </c>
      <c r="B26" s="8" t="s">
        <v>255</v>
      </c>
      <c r="C26" s="9">
        <v>19</v>
      </c>
      <c r="D26" s="10">
        <v>8.8000000000000007</v>
      </c>
      <c r="E26" s="11"/>
    </row>
    <row r="27" spans="1:7" x14ac:dyDescent="0.2">
      <c r="A27" s="8" t="s">
        <v>27</v>
      </c>
      <c r="B27" s="8" t="s">
        <v>273</v>
      </c>
      <c r="C27" s="9">
        <v>5</v>
      </c>
      <c r="D27" s="10">
        <v>3.4</v>
      </c>
      <c r="E27" s="11"/>
    </row>
    <row r="28" spans="1:7" x14ac:dyDescent="0.2">
      <c r="A28" s="8" t="s">
        <v>28</v>
      </c>
      <c r="B28" s="8" t="s">
        <v>274</v>
      </c>
      <c r="C28" s="9">
        <v>6</v>
      </c>
      <c r="D28" s="10">
        <v>20.100000000000001</v>
      </c>
      <c r="E28" s="11"/>
    </row>
    <row r="29" spans="1:7" x14ac:dyDescent="0.2">
      <c r="A29" s="8" t="s">
        <v>29</v>
      </c>
      <c r="B29" s="8" t="s">
        <v>255</v>
      </c>
      <c r="C29" s="9">
        <v>14</v>
      </c>
      <c r="D29" s="10">
        <v>0.7</v>
      </c>
      <c r="E29" s="11"/>
      <c r="F29" s="13" t="s">
        <v>468</v>
      </c>
    </row>
    <row r="30" spans="1:7" x14ac:dyDescent="0.2">
      <c r="A30" s="8" t="s">
        <v>30</v>
      </c>
      <c r="B30" s="8" t="s">
        <v>275</v>
      </c>
      <c r="C30" s="9">
        <v>11</v>
      </c>
      <c r="D30" s="10">
        <v>13.5</v>
      </c>
      <c r="E30" s="11"/>
      <c r="F30" s="8" t="s">
        <v>467</v>
      </c>
      <c r="G30" s="8">
        <v>-0.5057759240359132</v>
      </c>
    </row>
    <row r="31" spans="1:7" x14ac:dyDescent="0.2">
      <c r="A31" s="8" t="s">
        <v>31</v>
      </c>
      <c r="B31" s="8" t="s">
        <v>276</v>
      </c>
      <c r="C31" s="9">
        <v>8</v>
      </c>
      <c r="D31" s="10">
        <v>31.1</v>
      </c>
      <c r="E31" s="11"/>
      <c r="F31" s="8" t="s">
        <v>466</v>
      </c>
      <c r="G31" s="8">
        <v>-0.55620087673994589</v>
      </c>
    </row>
    <row r="32" spans="1:7" x14ac:dyDescent="0.2">
      <c r="A32" s="8" t="s">
        <v>32</v>
      </c>
      <c r="B32" s="8" t="s">
        <v>255</v>
      </c>
      <c r="C32" s="9">
        <v>8</v>
      </c>
      <c r="D32" s="10">
        <v>5.5</v>
      </c>
      <c r="E32" s="11"/>
    </row>
    <row r="33" spans="1:5" x14ac:dyDescent="0.2">
      <c r="A33" s="8" t="s">
        <v>33</v>
      </c>
      <c r="B33" s="8" t="s">
        <v>277</v>
      </c>
      <c r="C33" s="9">
        <v>8</v>
      </c>
      <c r="D33" s="10">
        <v>54.3</v>
      </c>
      <c r="E33" s="11"/>
    </row>
    <row r="34" spans="1:5" x14ac:dyDescent="0.2">
      <c r="A34" s="8" t="s">
        <v>34</v>
      </c>
      <c r="B34" s="8" t="s">
        <v>255</v>
      </c>
      <c r="C34" s="9">
        <v>16</v>
      </c>
      <c r="D34" s="10">
        <v>14.7</v>
      </c>
      <c r="E34" s="11"/>
    </row>
    <row r="35" spans="1:5" x14ac:dyDescent="0.2">
      <c r="A35" s="8" t="s">
        <v>35</v>
      </c>
      <c r="B35" s="8" t="s">
        <v>255</v>
      </c>
      <c r="C35" s="9">
        <v>33</v>
      </c>
      <c r="D35" s="10">
        <v>6.1</v>
      </c>
      <c r="E35" s="11"/>
    </row>
    <row r="36" spans="1:5" x14ac:dyDescent="0.2">
      <c r="A36" s="8" t="s">
        <v>36</v>
      </c>
      <c r="B36" s="8" t="s">
        <v>278</v>
      </c>
      <c r="C36" s="9">
        <v>9</v>
      </c>
      <c r="D36" s="10">
        <v>10.4</v>
      </c>
      <c r="E36" s="11"/>
    </row>
    <row r="37" spans="1:5" x14ac:dyDescent="0.2">
      <c r="A37" s="8" t="s">
        <v>37</v>
      </c>
      <c r="B37" s="8" t="s">
        <v>279</v>
      </c>
      <c r="C37" s="9">
        <v>2</v>
      </c>
      <c r="D37" s="10">
        <v>60.2</v>
      </c>
      <c r="E37" s="11"/>
    </row>
    <row r="38" spans="1:5" x14ac:dyDescent="0.2">
      <c r="A38" s="8" t="s">
        <v>38</v>
      </c>
      <c r="B38" s="8" t="s">
        <v>280</v>
      </c>
      <c r="C38" s="9">
        <v>11</v>
      </c>
      <c r="D38" s="10">
        <v>8.3000000000000007</v>
      </c>
      <c r="E38" s="11"/>
    </row>
    <row r="39" spans="1:5" x14ac:dyDescent="0.2">
      <c r="A39" s="8" t="s">
        <v>39</v>
      </c>
      <c r="B39" s="8" t="s">
        <v>281</v>
      </c>
      <c r="C39" s="9">
        <v>6</v>
      </c>
      <c r="D39" s="10">
        <v>14.9</v>
      </c>
      <c r="E39" s="11"/>
    </row>
    <row r="40" spans="1:5" x14ac:dyDescent="0.2">
      <c r="A40" s="8" t="s">
        <v>40</v>
      </c>
      <c r="B40" s="8" t="s">
        <v>282</v>
      </c>
      <c r="C40" s="9">
        <v>23</v>
      </c>
      <c r="D40" s="10">
        <v>5.3</v>
      </c>
      <c r="E40" s="11"/>
    </row>
    <row r="41" spans="1:5" x14ac:dyDescent="0.2">
      <c r="A41" s="8" t="s">
        <v>41</v>
      </c>
      <c r="B41" s="8" t="s">
        <v>283</v>
      </c>
      <c r="C41" s="9">
        <v>32</v>
      </c>
      <c r="D41" s="10">
        <v>3.8</v>
      </c>
      <c r="E41" s="11"/>
    </row>
    <row r="42" spans="1:5" x14ac:dyDescent="0.2">
      <c r="A42" s="8" t="s">
        <v>42</v>
      </c>
      <c r="B42" s="8" t="s">
        <v>284</v>
      </c>
      <c r="C42" s="9">
        <v>4</v>
      </c>
      <c r="D42" s="10">
        <v>12.9</v>
      </c>
      <c r="E42" s="11"/>
    </row>
    <row r="43" spans="1:5" x14ac:dyDescent="0.2">
      <c r="A43" s="8" t="s">
        <v>43</v>
      </c>
      <c r="B43" s="8" t="s">
        <v>285</v>
      </c>
      <c r="C43" s="9">
        <v>6</v>
      </c>
      <c r="D43" s="10">
        <v>28.9</v>
      </c>
      <c r="E43" s="11"/>
    </row>
    <row r="44" spans="1:5" x14ac:dyDescent="0.2">
      <c r="A44" s="8" t="s">
        <v>44</v>
      </c>
      <c r="B44" s="8" t="s">
        <v>285</v>
      </c>
      <c r="C44" s="9">
        <v>8</v>
      </c>
      <c r="D44" s="10">
        <v>11.1</v>
      </c>
      <c r="E44" s="11"/>
    </row>
    <row r="45" spans="1:5" x14ac:dyDescent="0.2">
      <c r="A45" s="8" t="s">
        <v>45</v>
      </c>
      <c r="B45" s="8" t="s">
        <v>286</v>
      </c>
      <c r="C45" s="9">
        <v>9</v>
      </c>
      <c r="D45" s="10">
        <v>17</v>
      </c>
      <c r="E45" s="11"/>
    </row>
    <row r="46" spans="1:5" x14ac:dyDescent="0.2">
      <c r="A46" s="8" t="s">
        <v>46</v>
      </c>
      <c r="B46" s="8" t="s">
        <v>287</v>
      </c>
      <c r="C46" s="9">
        <v>9</v>
      </c>
      <c r="D46" s="10">
        <v>16.899999999999999</v>
      </c>
      <c r="E46" s="11"/>
    </row>
    <row r="47" spans="1:5" x14ac:dyDescent="0.2">
      <c r="A47" s="8" t="s">
        <v>47</v>
      </c>
      <c r="B47" s="8" t="s">
        <v>288</v>
      </c>
      <c r="C47" s="9">
        <v>4</v>
      </c>
      <c r="D47" s="10">
        <v>44.1</v>
      </c>
      <c r="E47" s="11"/>
    </row>
    <row r="48" spans="1:5" x14ac:dyDescent="0.2">
      <c r="A48" s="8" t="s">
        <v>48</v>
      </c>
      <c r="B48" s="8" t="s">
        <v>289</v>
      </c>
      <c r="C48" s="9">
        <v>2</v>
      </c>
      <c r="D48" s="10">
        <v>46.2</v>
      </c>
      <c r="E48" s="11"/>
    </row>
    <row r="49" spans="1:5" x14ac:dyDescent="0.2">
      <c r="A49" s="8" t="s">
        <v>49</v>
      </c>
      <c r="B49" s="8" t="s">
        <v>290</v>
      </c>
      <c r="C49" s="9">
        <v>9</v>
      </c>
      <c r="D49" s="10">
        <v>8.6</v>
      </c>
      <c r="E49" s="11"/>
    </row>
    <row r="50" spans="1:5" x14ac:dyDescent="0.2">
      <c r="A50" s="8" t="s">
        <v>50</v>
      </c>
      <c r="B50" s="8" t="s">
        <v>291</v>
      </c>
      <c r="C50" s="9">
        <v>18</v>
      </c>
      <c r="D50" s="10">
        <v>12.6</v>
      </c>
      <c r="E50" s="11"/>
    </row>
    <row r="51" spans="1:5" x14ac:dyDescent="0.2">
      <c r="A51" s="8" t="s">
        <v>51</v>
      </c>
      <c r="B51" s="8" t="s">
        <v>292</v>
      </c>
      <c r="C51" s="9">
        <v>17</v>
      </c>
      <c r="D51" s="10">
        <v>12.2</v>
      </c>
      <c r="E51" s="11"/>
    </row>
    <row r="52" spans="1:5" x14ac:dyDescent="0.2">
      <c r="A52" s="8" t="s">
        <v>52</v>
      </c>
      <c r="B52" s="8" t="s">
        <v>293</v>
      </c>
      <c r="C52" s="9">
        <v>10</v>
      </c>
      <c r="D52" s="10">
        <v>8.4</v>
      </c>
      <c r="E52" s="11"/>
    </row>
    <row r="53" spans="1:5" x14ac:dyDescent="0.2">
      <c r="A53" s="8" t="s">
        <v>53</v>
      </c>
      <c r="B53" s="8" t="s">
        <v>294</v>
      </c>
      <c r="C53" s="9">
        <v>6</v>
      </c>
      <c r="D53" s="10">
        <v>30.8</v>
      </c>
      <c r="E53" s="11"/>
    </row>
    <row r="54" spans="1:5" x14ac:dyDescent="0.2">
      <c r="A54" s="8" t="s">
        <v>54</v>
      </c>
      <c r="B54" s="8" t="s">
        <v>255</v>
      </c>
      <c r="C54" s="9">
        <v>20</v>
      </c>
      <c r="D54" s="10">
        <v>3.1</v>
      </c>
      <c r="E54" s="11"/>
    </row>
    <row r="55" spans="1:5" x14ac:dyDescent="0.2">
      <c r="A55" s="8" t="s">
        <v>55</v>
      </c>
      <c r="B55" s="8" t="s">
        <v>295</v>
      </c>
      <c r="C55" s="9">
        <v>4</v>
      </c>
      <c r="D55" s="10">
        <v>39.1</v>
      </c>
      <c r="E55" s="11"/>
    </row>
    <row r="56" spans="1:5" x14ac:dyDescent="0.2">
      <c r="A56" s="8" t="s">
        <v>56</v>
      </c>
      <c r="B56" s="8" t="s">
        <v>255</v>
      </c>
      <c r="C56" s="9">
        <v>4</v>
      </c>
      <c r="D56" s="10">
        <v>6.3</v>
      </c>
      <c r="E56" s="11"/>
    </row>
    <row r="57" spans="1:5" x14ac:dyDescent="0.2">
      <c r="A57" s="8" t="s">
        <v>57</v>
      </c>
      <c r="B57" s="8" t="s">
        <v>296</v>
      </c>
      <c r="C57" s="9">
        <v>7</v>
      </c>
      <c r="D57" s="10">
        <v>29.8</v>
      </c>
      <c r="E57" s="11"/>
    </row>
    <row r="58" spans="1:5" x14ac:dyDescent="0.2">
      <c r="A58" s="8" t="s">
        <v>58</v>
      </c>
      <c r="B58" s="8" t="s">
        <v>297</v>
      </c>
      <c r="C58" s="9">
        <v>8</v>
      </c>
      <c r="D58" s="10">
        <v>12.4</v>
      </c>
      <c r="E58" s="11"/>
    </row>
    <row r="59" spans="1:5" x14ac:dyDescent="0.2">
      <c r="A59" s="8" t="s">
        <v>59</v>
      </c>
      <c r="B59" s="8" t="s">
        <v>298</v>
      </c>
      <c r="C59" s="9">
        <v>15</v>
      </c>
      <c r="D59" s="10">
        <v>5.5</v>
      </c>
      <c r="E59" s="11"/>
    </row>
    <row r="60" spans="1:5" x14ac:dyDescent="0.2">
      <c r="A60" s="8" t="s">
        <v>60</v>
      </c>
      <c r="B60" s="8" t="s">
        <v>255</v>
      </c>
      <c r="C60" s="9">
        <v>5</v>
      </c>
      <c r="D60" s="10">
        <v>16.399999999999999</v>
      </c>
      <c r="E60" s="11"/>
    </row>
    <row r="61" spans="1:5" x14ac:dyDescent="0.2">
      <c r="A61" s="8" t="s">
        <v>61</v>
      </c>
      <c r="B61" s="8" t="s">
        <v>299</v>
      </c>
      <c r="C61" s="9">
        <v>20</v>
      </c>
      <c r="D61" s="10">
        <v>5.9</v>
      </c>
      <c r="E61" s="11"/>
    </row>
    <row r="62" spans="1:5" x14ac:dyDescent="0.2">
      <c r="A62" s="8" t="s">
        <v>62</v>
      </c>
      <c r="B62" s="8" t="s">
        <v>300</v>
      </c>
      <c r="C62" s="9">
        <v>14</v>
      </c>
      <c r="D62" s="10">
        <v>7.8</v>
      </c>
      <c r="E62" s="11"/>
    </row>
    <row r="63" spans="1:5" x14ac:dyDescent="0.2">
      <c r="A63" s="8" t="s">
        <v>63</v>
      </c>
      <c r="B63" s="8" t="s">
        <v>301</v>
      </c>
      <c r="C63" s="9">
        <v>12</v>
      </c>
      <c r="D63" s="10">
        <v>4</v>
      </c>
      <c r="E63" s="11"/>
    </row>
    <row r="64" spans="1:5" x14ac:dyDescent="0.2">
      <c r="A64" s="8" t="s">
        <v>64</v>
      </c>
      <c r="B64" s="8" t="s">
        <v>302</v>
      </c>
      <c r="C64" s="9">
        <v>4</v>
      </c>
      <c r="D64" s="10">
        <v>14.3</v>
      </c>
      <c r="E64" s="11"/>
    </row>
    <row r="65" spans="1:5" x14ac:dyDescent="0.2">
      <c r="A65" s="8" t="s">
        <v>65</v>
      </c>
      <c r="B65" s="8" t="s">
        <v>303</v>
      </c>
      <c r="C65" s="9">
        <v>13</v>
      </c>
      <c r="D65" s="10">
        <v>10.7</v>
      </c>
      <c r="E65" s="11"/>
    </row>
    <row r="66" spans="1:5" x14ac:dyDescent="0.2">
      <c r="A66" s="8" t="s">
        <v>66</v>
      </c>
      <c r="B66" s="8" t="s">
        <v>304</v>
      </c>
      <c r="C66" s="9">
        <v>7</v>
      </c>
      <c r="D66" s="10">
        <v>11.7</v>
      </c>
      <c r="E66" s="11"/>
    </row>
    <row r="67" spans="1:5" x14ac:dyDescent="0.2">
      <c r="A67" s="8" t="s">
        <v>67</v>
      </c>
      <c r="B67" s="8" t="s">
        <v>305</v>
      </c>
      <c r="C67" s="9">
        <v>20</v>
      </c>
      <c r="D67" s="10">
        <v>1.6</v>
      </c>
      <c r="E67" s="11"/>
    </row>
    <row r="68" spans="1:5" x14ac:dyDescent="0.2">
      <c r="A68" s="8" t="s">
        <v>68</v>
      </c>
      <c r="B68" s="8" t="s">
        <v>306</v>
      </c>
      <c r="C68" s="9">
        <v>14</v>
      </c>
      <c r="D68" s="10">
        <v>8</v>
      </c>
      <c r="E68" s="11"/>
    </row>
    <row r="69" spans="1:5" x14ac:dyDescent="0.2">
      <c r="A69" s="8" t="s">
        <v>69</v>
      </c>
      <c r="B69" s="8" t="s">
        <v>307</v>
      </c>
      <c r="C69" s="9">
        <v>15</v>
      </c>
      <c r="D69" s="10">
        <v>18</v>
      </c>
      <c r="E69" s="11"/>
    </row>
    <row r="70" spans="1:5" x14ac:dyDescent="0.2">
      <c r="A70" s="8" t="s">
        <v>70</v>
      </c>
      <c r="B70" s="8" t="s">
        <v>308</v>
      </c>
      <c r="C70" s="9">
        <v>9</v>
      </c>
      <c r="D70" s="10">
        <v>4.2</v>
      </c>
      <c r="E70" s="11"/>
    </row>
    <row r="71" spans="1:5" x14ac:dyDescent="0.2">
      <c r="A71" s="8" t="s">
        <v>71</v>
      </c>
      <c r="B71" s="8" t="s">
        <v>255</v>
      </c>
      <c r="C71" s="9">
        <v>19</v>
      </c>
      <c r="D71" s="10">
        <v>18</v>
      </c>
      <c r="E71" s="11"/>
    </row>
    <row r="72" spans="1:5" x14ac:dyDescent="0.2">
      <c r="A72" s="8" t="s">
        <v>72</v>
      </c>
      <c r="B72" s="8" t="s">
        <v>309</v>
      </c>
      <c r="C72" s="9">
        <v>11</v>
      </c>
      <c r="D72" s="10">
        <v>13.8</v>
      </c>
      <c r="E72" s="11"/>
    </row>
    <row r="73" spans="1:5" x14ac:dyDescent="0.2">
      <c r="A73" s="8" t="s">
        <v>73</v>
      </c>
      <c r="B73" s="8" t="s">
        <v>310</v>
      </c>
      <c r="C73" s="9">
        <v>11</v>
      </c>
      <c r="D73" s="10">
        <v>12.6</v>
      </c>
      <c r="E73" s="11"/>
    </row>
    <row r="74" spans="1:5" x14ac:dyDescent="0.2">
      <c r="A74" s="8" t="s">
        <v>74</v>
      </c>
      <c r="B74" s="8" t="s">
        <v>311</v>
      </c>
      <c r="C74" s="9">
        <v>5</v>
      </c>
      <c r="D74" s="10">
        <v>14.3</v>
      </c>
      <c r="E74" s="11"/>
    </row>
    <row r="75" spans="1:5" x14ac:dyDescent="0.2">
      <c r="A75" s="8" t="s">
        <v>75</v>
      </c>
      <c r="B75" s="8" t="s">
        <v>312</v>
      </c>
      <c r="C75" s="9">
        <v>4</v>
      </c>
      <c r="D75" s="10">
        <v>28.9</v>
      </c>
      <c r="E75" s="11"/>
    </row>
    <row r="76" spans="1:5" x14ac:dyDescent="0.2">
      <c r="A76" s="8" t="s">
        <v>76</v>
      </c>
      <c r="B76" s="8" t="s">
        <v>313</v>
      </c>
      <c r="C76" s="9">
        <v>5</v>
      </c>
      <c r="D76" s="10">
        <v>27.7</v>
      </c>
      <c r="E76" s="11"/>
    </row>
    <row r="77" spans="1:5" x14ac:dyDescent="0.2">
      <c r="A77" s="8" t="s">
        <v>77</v>
      </c>
      <c r="B77" s="8" t="s">
        <v>259</v>
      </c>
      <c r="C77" s="9">
        <v>8</v>
      </c>
      <c r="D77" s="10">
        <v>22.8</v>
      </c>
      <c r="E77" s="11"/>
    </row>
    <row r="78" spans="1:5" x14ac:dyDescent="0.2">
      <c r="A78" s="8" t="s">
        <v>78</v>
      </c>
      <c r="B78" s="8" t="s">
        <v>314</v>
      </c>
      <c r="C78" s="9">
        <v>8</v>
      </c>
      <c r="D78" s="10">
        <v>5.5</v>
      </c>
      <c r="E78" s="11"/>
    </row>
    <row r="79" spans="1:5" x14ac:dyDescent="0.2">
      <c r="A79" s="8" t="s">
        <v>79</v>
      </c>
      <c r="B79" s="8" t="s">
        <v>315</v>
      </c>
      <c r="C79" s="9">
        <v>7</v>
      </c>
      <c r="D79" s="10">
        <v>39.700000000000003</v>
      </c>
      <c r="E79" s="11"/>
    </row>
    <row r="80" spans="1:5" x14ac:dyDescent="0.2">
      <c r="A80" s="8" t="s">
        <v>80</v>
      </c>
      <c r="B80" s="8" t="s">
        <v>316</v>
      </c>
      <c r="C80" s="9">
        <v>21</v>
      </c>
      <c r="D80" s="10">
        <v>2.6</v>
      </c>
      <c r="E80" s="11"/>
    </row>
    <row r="81" spans="1:5" x14ac:dyDescent="0.2">
      <c r="A81" s="8" t="s">
        <v>81</v>
      </c>
      <c r="B81" s="8" t="s">
        <v>317</v>
      </c>
      <c r="C81" s="9">
        <v>6</v>
      </c>
      <c r="D81" s="10">
        <v>37.200000000000003</v>
      </c>
      <c r="E81" s="11"/>
    </row>
    <row r="82" spans="1:5" x14ac:dyDescent="0.2">
      <c r="A82" s="8" t="s">
        <v>82</v>
      </c>
      <c r="B82" s="8" t="s">
        <v>318</v>
      </c>
      <c r="C82" s="9">
        <v>23</v>
      </c>
      <c r="D82" s="10">
        <v>6.9</v>
      </c>
      <c r="E82" s="11"/>
    </row>
    <row r="83" spans="1:5" x14ac:dyDescent="0.2">
      <c r="A83" s="8" t="s">
        <v>83</v>
      </c>
      <c r="B83" s="8" t="s">
        <v>319</v>
      </c>
      <c r="C83" s="9">
        <v>5</v>
      </c>
      <c r="D83" s="10">
        <v>42</v>
      </c>
      <c r="E83" s="11"/>
    </row>
    <row r="84" spans="1:5" x14ac:dyDescent="0.2">
      <c r="A84" s="8" t="s">
        <v>84</v>
      </c>
      <c r="B84" s="8" t="s">
        <v>320</v>
      </c>
      <c r="C84" s="9">
        <v>29</v>
      </c>
      <c r="D84" s="10">
        <v>3.5</v>
      </c>
      <c r="E84" s="11"/>
    </row>
    <row r="85" spans="1:5" x14ac:dyDescent="0.2">
      <c r="A85" s="8" t="s">
        <v>85</v>
      </c>
      <c r="B85" s="8" t="s">
        <v>321</v>
      </c>
      <c r="C85" s="9">
        <v>26</v>
      </c>
      <c r="D85" s="10">
        <v>3.9</v>
      </c>
      <c r="E85" s="11"/>
    </row>
    <row r="86" spans="1:5" x14ac:dyDescent="0.2">
      <c r="A86" s="8" t="s">
        <v>86</v>
      </c>
      <c r="B86" s="8" t="s">
        <v>255</v>
      </c>
      <c r="C86" s="9">
        <v>13</v>
      </c>
      <c r="D86" s="10">
        <v>8.5</v>
      </c>
      <c r="E86" s="11"/>
    </row>
    <row r="87" spans="1:5" x14ac:dyDescent="0.2">
      <c r="A87" s="8" t="s">
        <v>87</v>
      </c>
      <c r="B87" s="8" t="s">
        <v>322</v>
      </c>
      <c r="C87" s="9">
        <v>13</v>
      </c>
      <c r="D87" s="10">
        <v>2.9</v>
      </c>
      <c r="E87" s="11"/>
    </row>
    <row r="88" spans="1:5" x14ac:dyDescent="0.2">
      <c r="A88" s="8" t="s">
        <v>88</v>
      </c>
      <c r="B88" s="8" t="s">
        <v>323</v>
      </c>
      <c r="C88" s="9">
        <v>1</v>
      </c>
      <c r="D88" s="10">
        <v>35.5</v>
      </c>
      <c r="E88" s="11"/>
    </row>
    <row r="89" spans="1:5" x14ac:dyDescent="0.2">
      <c r="A89" s="8" t="s">
        <v>89</v>
      </c>
      <c r="B89" s="8" t="s">
        <v>324</v>
      </c>
      <c r="C89" s="9">
        <v>6</v>
      </c>
      <c r="D89" s="10">
        <v>22.9</v>
      </c>
      <c r="E89" s="11"/>
    </row>
    <row r="90" spans="1:5" x14ac:dyDescent="0.2">
      <c r="A90" s="8" t="s">
        <v>90</v>
      </c>
      <c r="B90" s="8" t="s">
        <v>325</v>
      </c>
      <c r="C90" s="9">
        <v>17</v>
      </c>
      <c r="D90" s="10">
        <v>6.2</v>
      </c>
      <c r="E90" s="11"/>
    </row>
    <row r="91" spans="1:5" x14ac:dyDescent="0.2">
      <c r="A91" s="8" t="s">
        <v>91</v>
      </c>
      <c r="B91" s="8" t="s">
        <v>255</v>
      </c>
      <c r="C91" s="9">
        <v>6</v>
      </c>
      <c r="D91" s="10">
        <v>8.8000000000000007</v>
      </c>
      <c r="E91" s="11"/>
    </row>
    <row r="92" spans="1:5" x14ac:dyDescent="0.2">
      <c r="A92" s="8" t="s">
        <v>92</v>
      </c>
      <c r="B92" s="8" t="s">
        <v>285</v>
      </c>
      <c r="C92" s="9">
        <v>5</v>
      </c>
      <c r="D92" s="10">
        <v>15.6</v>
      </c>
      <c r="E92" s="11"/>
    </row>
    <row r="93" spans="1:5" x14ac:dyDescent="0.2">
      <c r="A93" s="8" t="s">
        <v>93</v>
      </c>
      <c r="B93" s="8" t="s">
        <v>326</v>
      </c>
      <c r="C93" s="9">
        <v>5</v>
      </c>
      <c r="D93" s="10">
        <v>44.7</v>
      </c>
      <c r="E93" s="11"/>
    </row>
    <row r="94" spans="1:5" x14ac:dyDescent="0.2">
      <c r="A94" s="8" t="s">
        <v>94</v>
      </c>
      <c r="B94" s="8" t="s">
        <v>327</v>
      </c>
      <c r="C94" s="9">
        <v>17</v>
      </c>
      <c r="D94" s="10">
        <v>9.6999999999999993</v>
      </c>
      <c r="E94" s="11"/>
    </row>
    <row r="95" spans="1:5" x14ac:dyDescent="0.2">
      <c r="A95" s="8" t="s">
        <v>95</v>
      </c>
      <c r="B95" s="8" t="s">
        <v>328</v>
      </c>
      <c r="C95" s="9">
        <v>4</v>
      </c>
      <c r="D95" s="10">
        <v>20.399999999999999</v>
      </c>
      <c r="E95" s="11"/>
    </row>
    <row r="96" spans="1:5" x14ac:dyDescent="0.2">
      <c r="A96" s="8" t="s">
        <v>96</v>
      </c>
      <c r="B96" s="8" t="s">
        <v>329</v>
      </c>
      <c r="C96" s="9">
        <v>2</v>
      </c>
      <c r="D96" s="10">
        <v>34.9</v>
      </c>
      <c r="E96" s="11"/>
    </row>
    <row r="97" spans="1:5" x14ac:dyDescent="0.2">
      <c r="A97" s="8" t="s">
        <v>97</v>
      </c>
      <c r="B97" s="8" t="s">
        <v>330</v>
      </c>
      <c r="C97" s="9">
        <v>6</v>
      </c>
      <c r="D97" s="10">
        <v>9.9</v>
      </c>
      <c r="E97" s="11"/>
    </row>
    <row r="98" spans="1:5" x14ac:dyDescent="0.2">
      <c r="A98" s="8" t="s">
        <v>98</v>
      </c>
      <c r="B98" s="8" t="s">
        <v>331</v>
      </c>
      <c r="C98" s="9">
        <v>1</v>
      </c>
      <c r="D98" s="10">
        <v>54.9</v>
      </c>
      <c r="E98" s="11"/>
    </row>
    <row r="99" spans="1:5" x14ac:dyDescent="0.2">
      <c r="A99" s="8" t="s">
        <v>99</v>
      </c>
      <c r="B99" s="8" t="s">
        <v>255</v>
      </c>
      <c r="C99" s="9">
        <v>5</v>
      </c>
      <c r="D99" s="10">
        <v>6.7</v>
      </c>
      <c r="E99" s="11"/>
    </row>
    <row r="100" spans="1:5" x14ac:dyDescent="0.2">
      <c r="A100" s="8" t="s">
        <v>100</v>
      </c>
      <c r="B100" s="8" t="s">
        <v>332</v>
      </c>
      <c r="C100" s="9">
        <v>23</v>
      </c>
      <c r="D100" s="10">
        <v>1.8</v>
      </c>
      <c r="E100" s="11"/>
    </row>
    <row r="101" spans="1:5" x14ac:dyDescent="0.2">
      <c r="A101" s="8" t="s">
        <v>101</v>
      </c>
      <c r="B101" s="8" t="s">
        <v>333</v>
      </c>
      <c r="C101" s="9">
        <v>5</v>
      </c>
      <c r="D101" s="10">
        <v>20.6</v>
      </c>
      <c r="E101" s="11"/>
    </row>
    <row r="102" spans="1:5" x14ac:dyDescent="0.2">
      <c r="A102" s="8" t="s">
        <v>102</v>
      </c>
      <c r="B102" s="8" t="s">
        <v>334</v>
      </c>
      <c r="C102" s="9">
        <v>5</v>
      </c>
      <c r="D102" s="10">
        <v>14.6</v>
      </c>
      <c r="E102" s="11"/>
    </row>
    <row r="103" spans="1:5" x14ac:dyDescent="0.2">
      <c r="A103" s="8" t="s">
        <v>103</v>
      </c>
      <c r="B103" s="8" t="s">
        <v>335</v>
      </c>
      <c r="C103" s="9">
        <v>21</v>
      </c>
      <c r="D103" s="10">
        <v>9.1999999999999993</v>
      </c>
      <c r="E103" s="11"/>
    </row>
    <row r="104" spans="1:5" x14ac:dyDescent="0.2">
      <c r="A104" s="8" t="s">
        <v>104</v>
      </c>
      <c r="B104" s="8" t="s">
        <v>336</v>
      </c>
      <c r="C104" s="9">
        <v>32</v>
      </c>
      <c r="D104" s="10">
        <v>0.4</v>
      </c>
      <c r="E104" s="11"/>
    </row>
    <row r="105" spans="1:5" x14ac:dyDescent="0.2">
      <c r="A105" s="8" t="s">
        <v>105</v>
      </c>
      <c r="B105" s="8" t="s">
        <v>337</v>
      </c>
      <c r="C105" s="9">
        <v>3</v>
      </c>
      <c r="D105" s="10">
        <v>35.200000000000003</v>
      </c>
      <c r="E105" s="11"/>
    </row>
    <row r="106" spans="1:5" x14ac:dyDescent="0.2">
      <c r="A106" s="8" t="s">
        <v>106</v>
      </c>
      <c r="B106" s="8" t="s">
        <v>338</v>
      </c>
      <c r="C106" s="9">
        <v>12</v>
      </c>
      <c r="D106" s="10">
        <v>15.7</v>
      </c>
      <c r="E106" s="11"/>
    </row>
    <row r="107" spans="1:5" x14ac:dyDescent="0.2">
      <c r="A107" s="8" t="s">
        <v>107</v>
      </c>
      <c r="B107" s="8" t="s">
        <v>339</v>
      </c>
      <c r="C107" s="9">
        <v>2</v>
      </c>
      <c r="D107" s="10">
        <v>1.6</v>
      </c>
      <c r="E107" s="11"/>
    </row>
    <row r="108" spans="1:5" x14ac:dyDescent="0.2">
      <c r="A108" s="8" t="s">
        <v>108</v>
      </c>
      <c r="B108" s="8" t="s">
        <v>307</v>
      </c>
      <c r="C108" s="9">
        <v>29</v>
      </c>
      <c r="D108" s="10">
        <v>2.5</v>
      </c>
      <c r="E108" s="11"/>
    </row>
    <row r="109" spans="1:5" x14ac:dyDescent="0.2">
      <c r="A109" s="8" t="s">
        <v>109</v>
      </c>
      <c r="B109" s="8" t="s">
        <v>340</v>
      </c>
      <c r="C109" s="9">
        <v>8</v>
      </c>
      <c r="D109" s="10">
        <v>12.2</v>
      </c>
      <c r="E109" s="11"/>
    </row>
    <row r="110" spans="1:5" x14ac:dyDescent="0.2">
      <c r="A110" s="8" t="s">
        <v>110</v>
      </c>
      <c r="B110" s="8" t="s">
        <v>341</v>
      </c>
      <c r="C110" s="9">
        <v>18</v>
      </c>
      <c r="D110" s="10">
        <v>7.5</v>
      </c>
      <c r="E110" s="11"/>
    </row>
    <row r="111" spans="1:5" x14ac:dyDescent="0.2">
      <c r="A111" s="8" t="s">
        <v>111</v>
      </c>
      <c r="B111" s="8" t="s">
        <v>342</v>
      </c>
      <c r="C111" s="9">
        <v>35</v>
      </c>
      <c r="D111" s="10">
        <v>6.1</v>
      </c>
      <c r="E111" s="11"/>
    </row>
    <row r="112" spans="1:5" x14ac:dyDescent="0.2">
      <c r="A112" s="8" t="s">
        <v>112</v>
      </c>
      <c r="B112" s="8" t="s">
        <v>343</v>
      </c>
      <c r="C112" s="9">
        <v>18</v>
      </c>
      <c r="D112" s="10">
        <v>6.9</v>
      </c>
      <c r="E112" s="11"/>
    </row>
    <row r="113" spans="1:5" x14ac:dyDescent="0.2">
      <c r="A113" s="8" t="s">
        <v>113</v>
      </c>
      <c r="B113" s="8" t="s">
        <v>344</v>
      </c>
      <c r="C113" s="9">
        <v>9</v>
      </c>
      <c r="D113" s="10">
        <v>12.6</v>
      </c>
      <c r="E113" s="11"/>
    </row>
    <row r="114" spans="1:5" x14ac:dyDescent="0.2">
      <c r="A114" s="8" t="s">
        <v>114</v>
      </c>
      <c r="B114" s="8" t="s">
        <v>345</v>
      </c>
      <c r="C114" s="9">
        <v>20</v>
      </c>
      <c r="D114" s="10">
        <v>4.7</v>
      </c>
      <c r="E114" s="11"/>
    </row>
    <row r="115" spans="1:5" x14ac:dyDescent="0.2">
      <c r="A115" s="8" t="s">
        <v>115</v>
      </c>
      <c r="B115" s="8" t="s">
        <v>345</v>
      </c>
      <c r="C115" s="9">
        <v>21</v>
      </c>
      <c r="D115" s="10">
        <v>7.2</v>
      </c>
      <c r="E115" s="11"/>
    </row>
    <row r="116" spans="1:5" x14ac:dyDescent="0.2">
      <c r="A116" s="8" t="s">
        <v>116</v>
      </c>
      <c r="B116" s="8" t="s">
        <v>346</v>
      </c>
      <c r="C116" s="9">
        <v>21</v>
      </c>
      <c r="D116" s="10">
        <v>9.9</v>
      </c>
      <c r="E116" s="11"/>
    </row>
    <row r="117" spans="1:5" x14ac:dyDescent="0.2">
      <c r="A117" s="8" t="s">
        <v>117</v>
      </c>
      <c r="B117" s="8" t="s">
        <v>347</v>
      </c>
      <c r="C117" s="9">
        <v>14</v>
      </c>
      <c r="D117" s="10">
        <v>4.8</v>
      </c>
      <c r="E117" s="11"/>
    </row>
    <row r="118" spans="1:5" x14ac:dyDescent="0.2">
      <c r="A118" s="8" t="s">
        <v>118</v>
      </c>
      <c r="B118" s="8" t="s">
        <v>348</v>
      </c>
      <c r="C118" s="9">
        <v>10</v>
      </c>
      <c r="D118" s="10">
        <v>11.5</v>
      </c>
      <c r="E118" s="11"/>
    </row>
    <row r="119" spans="1:5" x14ac:dyDescent="0.2">
      <c r="A119" s="8" t="s">
        <v>119</v>
      </c>
      <c r="B119" s="8" t="s">
        <v>349</v>
      </c>
      <c r="C119" s="9">
        <v>19</v>
      </c>
      <c r="D119" s="10">
        <v>8.3000000000000007</v>
      </c>
      <c r="E119" s="11"/>
    </row>
    <row r="120" spans="1:5" x14ac:dyDescent="0.2">
      <c r="A120" s="8" t="s">
        <v>120</v>
      </c>
      <c r="B120" s="8" t="s">
        <v>350</v>
      </c>
      <c r="C120" s="9">
        <v>20</v>
      </c>
      <c r="D120" s="10">
        <v>17.899999999999999</v>
      </c>
      <c r="E120" s="11"/>
    </row>
    <row r="121" spans="1:5" x14ac:dyDescent="0.2">
      <c r="A121" s="8" t="s">
        <v>121</v>
      </c>
      <c r="B121" s="8" t="s">
        <v>307</v>
      </c>
      <c r="C121" s="9">
        <v>8</v>
      </c>
      <c r="D121" s="10">
        <v>16.899999999999999</v>
      </c>
      <c r="E121" s="11"/>
    </row>
    <row r="122" spans="1:5" x14ac:dyDescent="0.2">
      <c r="A122" s="8" t="s">
        <v>122</v>
      </c>
      <c r="B122" s="8" t="s">
        <v>351</v>
      </c>
      <c r="C122" s="9">
        <v>26</v>
      </c>
      <c r="D122" s="10">
        <v>7.4</v>
      </c>
      <c r="E122" s="11"/>
    </row>
    <row r="123" spans="1:5" x14ac:dyDescent="0.2">
      <c r="A123" s="8" t="s">
        <v>123</v>
      </c>
      <c r="B123" s="8" t="s">
        <v>352</v>
      </c>
      <c r="C123" s="9">
        <v>11</v>
      </c>
      <c r="D123" s="10">
        <v>20.7</v>
      </c>
      <c r="E123" s="11"/>
    </row>
    <row r="124" spans="1:5" x14ac:dyDescent="0.2">
      <c r="A124" s="8" t="s">
        <v>124</v>
      </c>
      <c r="B124" s="8" t="s">
        <v>353</v>
      </c>
      <c r="C124" s="9">
        <v>4</v>
      </c>
      <c r="D124" s="10">
        <v>35.1</v>
      </c>
      <c r="E124" s="11"/>
    </row>
    <row r="125" spans="1:5" x14ac:dyDescent="0.2">
      <c r="A125" s="8" t="s">
        <v>125</v>
      </c>
      <c r="B125" s="8" t="s">
        <v>354</v>
      </c>
      <c r="C125" s="9">
        <v>11</v>
      </c>
      <c r="D125" s="10">
        <v>11.3</v>
      </c>
      <c r="E125" s="11"/>
    </row>
    <row r="126" spans="1:5" x14ac:dyDescent="0.2">
      <c r="A126" s="8" t="s">
        <v>126</v>
      </c>
      <c r="B126" s="8" t="s">
        <v>355</v>
      </c>
      <c r="C126" s="9">
        <v>29</v>
      </c>
      <c r="D126" s="10">
        <v>10.4</v>
      </c>
      <c r="E126" s="11"/>
    </row>
    <row r="127" spans="1:5" x14ac:dyDescent="0.2">
      <c r="A127" s="8" t="s">
        <v>127</v>
      </c>
      <c r="B127" s="8" t="s">
        <v>356</v>
      </c>
      <c r="C127" s="9">
        <v>7</v>
      </c>
      <c r="D127" s="10">
        <v>15.4</v>
      </c>
      <c r="E127" s="11"/>
    </row>
    <row r="128" spans="1:5" x14ac:dyDescent="0.2">
      <c r="A128" s="8" t="s">
        <v>128</v>
      </c>
      <c r="B128" s="8" t="s">
        <v>357</v>
      </c>
      <c r="C128" s="9">
        <v>18</v>
      </c>
      <c r="D128" s="10">
        <v>8.1999999999999993</v>
      </c>
      <c r="E128" s="11"/>
    </row>
    <row r="129" spans="1:5" x14ac:dyDescent="0.2">
      <c r="A129" s="8" t="s">
        <v>129</v>
      </c>
      <c r="B129" s="8" t="s">
        <v>255</v>
      </c>
      <c r="C129" s="9">
        <v>10</v>
      </c>
      <c r="D129" s="10">
        <v>10.3</v>
      </c>
      <c r="E129" s="11"/>
    </row>
    <row r="130" spans="1:5" x14ac:dyDescent="0.2">
      <c r="A130" s="8" t="s">
        <v>130</v>
      </c>
      <c r="B130" s="8" t="s">
        <v>358</v>
      </c>
      <c r="C130" s="9">
        <v>18</v>
      </c>
      <c r="D130" s="10">
        <v>11.1</v>
      </c>
      <c r="E130" s="11"/>
    </row>
    <row r="131" spans="1:5" x14ac:dyDescent="0.2">
      <c r="A131" s="8" t="s">
        <v>131</v>
      </c>
      <c r="B131" s="8" t="s">
        <v>359</v>
      </c>
      <c r="C131" s="9">
        <v>9</v>
      </c>
      <c r="D131" s="10">
        <v>29.7</v>
      </c>
      <c r="E131" s="11"/>
    </row>
    <row r="132" spans="1:5" x14ac:dyDescent="0.2">
      <c r="A132" s="8" t="s">
        <v>132</v>
      </c>
      <c r="B132" s="8" t="s">
        <v>360</v>
      </c>
      <c r="C132" s="9">
        <v>28</v>
      </c>
      <c r="D132" s="10">
        <v>3.8</v>
      </c>
      <c r="E132" s="11"/>
    </row>
    <row r="133" spans="1:5" x14ac:dyDescent="0.2">
      <c r="A133" s="8" t="s">
        <v>133</v>
      </c>
      <c r="B133" s="8" t="s">
        <v>361</v>
      </c>
      <c r="C133" s="9">
        <v>17</v>
      </c>
      <c r="D133" s="10">
        <v>0.3</v>
      </c>
      <c r="E133" s="11"/>
    </row>
    <row r="134" spans="1:5" x14ac:dyDescent="0.2">
      <c r="A134" s="8" t="s">
        <v>134</v>
      </c>
      <c r="B134" s="8" t="s">
        <v>362</v>
      </c>
      <c r="C134" s="9">
        <v>31</v>
      </c>
      <c r="D134" s="10">
        <v>5.4</v>
      </c>
      <c r="E134" s="11"/>
    </row>
    <row r="135" spans="1:5" x14ac:dyDescent="0.2">
      <c r="A135" s="8" t="s">
        <v>135</v>
      </c>
      <c r="B135" s="8" t="s">
        <v>363</v>
      </c>
      <c r="C135" s="9">
        <v>11</v>
      </c>
      <c r="D135" s="10">
        <v>5.5</v>
      </c>
      <c r="E135" s="11"/>
    </row>
    <row r="136" spans="1:5" x14ac:dyDescent="0.2">
      <c r="A136" s="8" t="s">
        <v>136</v>
      </c>
      <c r="B136" s="8" t="s">
        <v>259</v>
      </c>
      <c r="C136" s="9">
        <v>8</v>
      </c>
      <c r="D136" s="10">
        <v>19.399999999999999</v>
      </c>
      <c r="E136" s="11"/>
    </row>
    <row r="137" spans="1:5" x14ac:dyDescent="0.2">
      <c r="A137" s="8" t="s">
        <v>137</v>
      </c>
      <c r="B137" s="8" t="s">
        <v>364</v>
      </c>
      <c r="C137" s="9">
        <v>1</v>
      </c>
      <c r="D137" s="10">
        <v>39.1</v>
      </c>
      <c r="E137" s="11"/>
    </row>
    <row r="138" spans="1:5" x14ac:dyDescent="0.2">
      <c r="A138" s="8" t="s">
        <v>138</v>
      </c>
      <c r="B138" s="8" t="s">
        <v>365</v>
      </c>
      <c r="C138" s="9">
        <v>12</v>
      </c>
      <c r="D138" s="10">
        <v>12.3</v>
      </c>
      <c r="E138" s="11"/>
    </row>
    <row r="139" spans="1:5" x14ac:dyDescent="0.2">
      <c r="A139" s="8" t="s">
        <v>139</v>
      </c>
      <c r="B139" s="8" t="s">
        <v>366</v>
      </c>
      <c r="C139" s="9">
        <v>11</v>
      </c>
      <c r="D139" s="10">
        <v>8.4</v>
      </c>
      <c r="E139" s="11"/>
    </row>
    <row r="140" spans="1:5" x14ac:dyDescent="0.2">
      <c r="A140" s="8" t="s">
        <v>140</v>
      </c>
      <c r="B140" s="8" t="s">
        <v>367</v>
      </c>
      <c r="C140" s="9">
        <v>12</v>
      </c>
      <c r="D140" s="10">
        <v>22.9</v>
      </c>
      <c r="E140" s="11"/>
    </row>
    <row r="141" spans="1:5" x14ac:dyDescent="0.2">
      <c r="A141" s="8" t="s">
        <v>141</v>
      </c>
      <c r="B141" s="8" t="s">
        <v>368</v>
      </c>
      <c r="C141" s="9">
        <v>8</v>
      </c>
      <c r="D141" s="10">
        <v>6.1</v>
      </c>
      <c r="E141" s="11"/>
    </row>
    <row r="142" spans="1:5" x14ac:dyDescent="0.2">
      <c r="A142" s="8" t="s">
        <v>142</v>
      </c>
      <c r="B142" s="8" t="s">
        <v>369</v>
      </c>
      <c r="C142" s="9">
        <v>9</v>
      </c>
      <c r="D142" s="10">
        <v>4</v>
      </c>
      <c r="E142" s="11"/>
    </row>
    <row r="143" spans="1:5" x14ac:dyDescent="0.2">
      <c r="A143" s="8" t="s">
        <v>143</v>
      </c>
      <c r="B143" s="8" t="s">
        <v>370</v>
      </c>
      <c r="C143" s="9">
        <v>7</v>
      </c>
      <c r="D143" s="10">
        <v>23.3</v>
      </c>
      <c r="E143" s="11"/>
    </row>
    <row r="144" spans="1:5" x14ac:dyDescent="0.2">
      <c r="A144" s="8" t="s">
        <v>144</v>
      </c>
      <c r="B144" s="8" t="s">
        <v>259</v>
      </c>
      <c r="C144" s="9">
        <v>3</v>
      </c>
      <c r="D144" s="10">
        <v>31.5</v>
      </c>
      <c r="E144" s="11"/>
    </row>
    <row r="145" spans="1:5" x14ac:dyDescent="0.2">
      <c r="A145" s="8" t="s">
        <v>145</v>
      </c>
      <c r="B145" s="8" t="s">
        <v>371</v>
      </c>
      <c r="C145" s="9">
        <v>29</v>
      </c>
      <c r="D145" s="10">
        <v>6.8</v>
      </c>
      <c r="E145" s="11"/>
    </row>
    <row r="146" spans="1:5" x14ac:dyDescent="0.2">
      <c r="A146" s="8" t="s">
        <v>146</v>
      </c>
      <c r="B146" s="8" t="s">
        <v>372</v>
      </c>
      <c r="C146" s="9">
        <v>26</v>
      </c>
      <c r="D146" s="10">
        <v>29.2</v>
      </c>
      <c r="E146" s="11"/>
    </row>
    <row r="147" spans="1:5" x14ac:dyDescent="0.2">
      <c r="A147" s="8" t="s">
        <v>147</v>
      </c>
      <c r="B147" s="8" t="s">
        <v>373</v>
      </c>
      <c r="C147" s="9">
        <v>11</v>
      </c>
      <c r="D147" s="10">
        <v>3.6</v>
      </c>
      <c r="E147" s="11"/>
    </row>
    <row r="148" spans="1:5" x14ac:dyDescent="0.2">
      <c r="A148" s="8" t="s">
        <v>148</v>
      </c>
      <c r="B148" s="8" t="s">
        <v>374</v>
      </c>
      <c r="C148" s="9">
        <v>6</v>
      </c>
      <c r="D148" s="10">
        <v>24.2</v>
      </c>
      <c r="E148" s="11"/>
    </row>
    <row r="149" spans="1:5" x14ac:dyDescent="0.2">
      <c r="A149" s="8" t="s">
        <v>149</v>
      </c>
      <c r="B149" s="8" t="s">
        <v>375</v>
      </c>
      <c r="C149" s="9">
        <v>7</v>
      </c>
      <c r="D149" s="10">
        <v>7</v>
      </c>
      <c r="E149" s="11"/>
    </row>
    <row r="150" spans="1:5" x14ac:dyDescent="0.2">
      <c r="A150" s="8" t="s">
        <v>150</v>
      </c>
      <c r="B150" s="8" t="s">
        <v>255</v>
      </c>
      <c r="C150" s="9">
        <v>9</v>
      </c>
      <c r="D150" s="10">
        <v>22.5</v>
      </c>
      <c r="E150" s="11"/>
    </row>
    <row r="151" spans="1:5" x14ac:dyDescent="0.2">
      <c r="A151" s="8" t="s">
        <v>151</v>
      </c>
      <c r="B151" s="8" t="s">
        <v>255</v>
      </c>
      <c r="C151" s="9">
        <v>5</v>
      </c>
      <c r="D151" s="10">
        <v>18.100000000000001</v>
      </c>
      <c r="E151" s="11"/>
    </row>
    <row r="152" spans="1:5" x14ac:dyDescent="0.2">
      <c r="A152" s="8" t="s">
        <v>152</v>
      </c>
      <c r="B152" s="8" t="s">
        <v>376</v>
      </c>
      <c r="C152" s="9">
        <v>8</v>
      </c>
      <c r="D152" s="10">
        <v>23.3</v>
      </c>
      <c r="E152" s="11"/>
    </row>
    <row r="153" spans="1:5" x14ac:dyDescent="0.2">
      <c r="A153" s="8" t="s">
        <v>153</v>
      </c>
      <c r="B153" s="8" t="s">
        <v>377</v>
      </c>
      <c r="C153" s="9">
        <v>6</v>
      </c>
      <c r="D153" s="10">
        <v>15.4</v>
      </c>
      <c r="E153" s="11"/>
    </row>
    <row r="154" spans="1:5" x14ac:dyDescent="0.2">
      <c r="A154" s="8" t="s">
        <v>154</v>
      </c>
      <c r="B154" s="8" t="s">
        <v>378</v>
      </c>
      <c r="C154" s="9">
        <v>10</v>
      </c>
      <c r="D154" s="10">
        <v>5.9</v>
      </c>
      <c r="E154" s="11"/>
    </row>
    <row r="155" spans="1:5" x14ac:dyDescent="0.2">
      <c r="A155" s="8" t="s">
        <v>155</v>
      </c>
      <c r="B155" s="8" t="s">
        <v>379</v>
      </c>
      <c r="C155" s="9">
        <v>6</v>
      </c>
      <c r="D155" s="10">
        <v>19.8</v>
      </c>
      <c r="E155" s="11"/>
    </row>
    <row r="156" spans="1:5" x14ac:dyDescent="0.2">
      <c r="A156" s="8" t="s">
        <v>156</v>
      </c>
      <c r="B156" s="8" t="s">
        <v>380</v>
      </c>
      <c r="C156" s="9">
        <v>19</v>
      </c>
      <c r="D156" s="10">
        <v>8.4</v>
      </c>
      <c r="E156" s="11"/>
    </row>
    <row r="157" spans="1:5" x14ac:dyDescent="0.2">
      <c r="A157" s="8" t="s">
        <v>157</v>
      </c>
      <c r="B157" s="8" t="s">
        <v>381</v>
      </c>
      <c r="C157" s="9">
        <v>22</v>
      </c>
      <c r="D157" s="10">
        <v>19.8</v>
      </c>
      <c r="E157" s="11"/>
    </row>
    <row r="158" spans="1:5" x14ac:dyDescent="0.2">
      <c r="A158" s="8" t="s">
        <v>158</v>
      </c>
      <c r="B158" s="8" t="s">
        <v>382</v>
      </c>
      <c r="C158" s="9">
        <v>11</v>
      </c>
      <c r="D158" s="10">
        <v>11</v>
      </c>
      <c r="E158" s="11"/>
    </row>
    <row r="159" spans="1:5" x14ac:dyDescent="0.2">
      <c r="A159" s="8" t="s">
        <v>159</v>
      </c>
      <c r="B159" s="8" t="s">
        <v>307</v>
      </c>
      <c r="C159" s="9">
        <v>14</v>
      </c>
      <c r="D159" s="10">
        <v>22</v>
      </c>
      <c r="E159" s="11"/>
    </row>
    <row r="160" spans="1:5" x14ac:dyDescent="0.2">
      <c r="A160" s="8" t="s">
        <v>160</v>
      </c>
      <c r="B160" s="8" t="s">
        <v>383</v>
      </c>
      <c r="C160" s="9">
        <v>22</v>
      </c>
      <c r="D160" s="10">
        <v>30.8</v>
      </c>
      <c r="E160" s="11"/>
    </row>
    <row r="161" spans="1:5" x14ac:dyDescent="0.2">
      <c r="A161" s="8" t="s">
        <v>161</v>
      </c>
      <c r="B161" s="8" t="s">
        <v>384</v>
      </c>
      <c r="C161" s="9">
        <v>6</v>
      </c>
      <c r="D161" s="10">
        <v>20.7</v>
      </c>
      <c r="E161" s="11"/>
    </row>
    <row r="162" spans="1:5" x14ac:dyDescent="0.2">
      <c r="A162" s="8" t="s">
        <v>162</v>
      </c>
      <c r="B162" s="8" t="s">
        <v>361</v>
      </c>
      <c r="C162" s="9">
        <v>7</v>
      </c>
      <c r="D162" s="10">
        <v>13.4</v>
      </c>
      <c r="E162" s="11"/>
    </row>
    <row r="163" spans="1:5" x14ac:dyDescent="0.2">
      <c r="A163" s="8" t="s">
        <v>163</v>
      </c>
      <c r="B163" s="8" t="s">
        <v>385</v>
      </c>
      <c r="C163" s="9">
        <v>22</v>
      </c>
      <c r="D163" s="10">
        <v>7.6</v>
      </c>
      <c r="E163" s="11"/>
    </row>
    <row r="164" spans="1:5" x14ac:dyDescent="0.2">
      <c r="A164" s="8" t="s">
        <v>164</v>
      </c>
      <c r="B164" s="8" t="s">
        <v>386</v>
      </c>
      <c r="C164" s="9">
        <v>3</v>
      </c>
      <c r="D164" s="10">
        <v>46.1</v>
      </c>
      <c r="E164" s="11"/>
    </row>
    <row r="165" spans="1:5" x14ac:dyDescent="0.2">
      <c r="A165" s="8" t="s">
        <v>165</v>
      </c>
      <c r="B165" s="8" t="s">
        <v>387</v>
      </c>
      <c r="C165" s="9">
        <v>3</v>
      </c>
      <c r="D165" s="10">
        <v>32.6</v>
      </c>
      <c r="E165" s="11"/>
    </row>
    <row r="166" spans="1:5" x14ac:dyDescent="0.2">
      <c r="A166" s="8" t="s">
        <v>166</v>
      </c>
      <c r="B166" s="8" t="s">
        <v>388</v>
      </c>
      <c r="C166" s="9">
        <v>10</v>
      </c>
      <c r="D166" s="10">
        <v>18.899999999999999</v>
      </c>
      <c r="E166" s="11"/>
    </row>
    <row r="167" spans="1:5" x14ac:dyDescent="0.2">
      <c r="A167" s="8" t="s">
        <v>167</v>
      </c>
      <c r="B167" s="8" t="s">
        <v>389</v>
      </c>
      <c r="C167" s="9">
        <v>5</v>
      </c>
      <c r="D167" s="10">
        <v>45.5</v>
      </c>
      <c r="E167" s="11"/>
    </row>
    <row r="168" spans="1:5" x14ac:dyDescent="0.2">
      <c r="A168" s="8" t="s">
        <v>168</v>
      </c>
      <c r="B168" s="8" t="s">
        <v>255</v>
      </c>
      <c r="C168" s="9">
        <v>17</v>
      </c>
      <c r="D168" s="10">
        <v>9.9</v>
      </c>
      <c r="E168" s="11"/>
    </row>
    <row r="169" spans="1:5" x14ac:dyDescent="0.2">
      <c r="A169" s="8" t="s">
        <v>169</v>
      </c>
      <c r="B169" s="8" t="s">
        <v>390</v>
      </c>
      <c r="C169" s="9">
        <v>23</v>
      </c>
      <c r="D169" s="10">
        <v>18.3</v>
      </c>
      <c r="E169" s="11"/>
    </row>
    <row r="170" spans="1:5" x14ac:dyDescent="0.2">
      <c r="A170" s="8" t="s">
        <v>170</v>
      </c>
      <c r="B170" s="8" t="s">
        <v>391</v>
      </c>
      <c r="C170" s="9">
        <v>10</v>
      </c>
      <c r="D170" s="10">
        <v>20.2</v>
      </c>
      <c r="E170" s="11"/>
    </row>
    <row r="171" spans="1:5" x14ac:dyDescent="0.2">
      <c r="A171" s="8" t="s">
        <v>171</v>
      </c>
      <c r="B171" s="8" t="s">
        <v>392</v>
      </c>
      <c r="C171" s="9">
        <v>14</v>
      </c>
      <c r="D171" s="10">
        <v>6</v>
      </c>
      <c r="E171" s="11"/>
    </row>
    <row r="172" spans="1:5" x14ac:dyDescent="0.2">
      <c r="A172" s="8" t="s">
        <v>172</v>
      </c>
      <c r="B172" s="8" t="s">
        <v>393</v>
      </c>
      <c r="C172" s="9">
        <v>28</v>
      </c>
      <c r="D172" s="10">
        <v>2.7</v>
      </c>
      <c r="E172" s="11"/>
    </row>
    <row r="173" spans="1:5" x14ac:dyDescent="0.2">
      <c r="A173" s="8" t="s">
        <v>173</v>
      </c>
      <c r="B173" s="8" t="s">
        <v>394</v>
      </c>
      <c r="C173" s="9">
        <v>24</v>
      </c>
      <c r="D173" s="10">
        <v>14.3</v>
      </c>
      <c r="E173" s="11"/>
    </row>
    <row r="174" spans="1:5" x14ac:dyDescent="0.2">
      <c r="A174" s="8" t="s">
        <v>174</v>
      </c>
      <c r="B174" s="8" t="s">
        <v>255</v>
      </c>
      <c r="C174" s="9">
        <v>35</v>
      </c>
      <c r="D174" s="10">
        <v>2.2999999999999998</v>
      </c>
      <c r="E174" s="11"/>
    </row>
    <row r="175" spans="1:5" x14ac:dyDescent="0.2">
      <c r="A175" s="8" t="s">
        <v>175</v>
      </c>
      <c r="B175" s="8" t="s">
        <v>395</v>
      </c>
      <c r="C175" s="9">
        <v>6</v>
      </c>
      <c r="D175" s="10">
        <v>8.9</v>
      </c>
      <c r="E175" s="11"/>
    </row>
    <row r="176" spans="1:5" x14ac:dyDescent="0.2">
      <c r="A176" s="8" t="s">
        <v>176</v>
      </c>
      <c r="B176" s="8" t="s">
        <v>255</v>
      </c>
      <c r="C176" s="9">
        <v>7</v>
      </c>
      <c r="D176" s="10">
        <v>19.7</v>
      </c>
      <c r="E176" s="11"/>
    </row>
    <row r="177" spans="1:5" x14ac:dyDescent="0.2">
      <c r="A177" s="8" t="s">
        <v>177</v>
      </c>
      <c r="B177" s="8" t="s">
        <v>259</v>
      </c>
      <c r="C177" s="9">
        <v>5</v>
      </c>
      <c r="D177" s="10">
        <v>1.5</v>
      </c>
      <c r="E177" s="11"/>
    </row>
    <row r="178" spans="1:5" x14ac:dyDescent="0.2">
      <c r="A178" s="8" t="s">
        <v>178</v>
      </c>
      <c r="B178" s="8" t="s">
        <v>396</v>
      </c>
      <c r="C178" s="9">
        <v>37</v>
      </c>
      <c r="D178" s="10">
        <v>7.4</v>
      </c>
      <c r="E178" s="11"/>
    </row>
    <row r="179" spans="1:5" x14ac:dyDescent="0.2">
      <c r="A179" s="8" t="s">
        <v>179</v>
      </c>
      <c r="B179" s="8" t="s">
        <v>397</v>
      </c>
      <c r="C179" s="9">
        <v>13</v>
      </c>
      <c r="D179" s="10">
        <v>23.7</v>
      </c>
      <c r="E179" s="11"/>
    </row>
    <row r="180" spans="1:5" x14ac:dyDescent="0.2">
      <c r="A180" s="8" t="s">
        <v>180</v>
      </c>
      <c r="B180" s="8" t="s">
        <v>398</v>
      </c>
      <c r="C180" s="9">
        <v>13</v>
      </c>
      <c r="D180" s="10">
        <v>12.7</v>
      </c>
      <c r="E180" s="11"/>
    </row>
    <row r="181" spans="1:5" x14ac:dyDescent="0.2">
      <c r="A181" s="8" t="s">
        <v>181</v>
      </c>
      <c r="B181" s="8" t="s">
        <v>399</v>
      </c>
      <c r="C181" s="9">
        <v>14</v>
      </c>
      <c r="D181" s="10">
        <v>17.7</v>
      </c>
      <c r="E181" s="11"/>
    </row>
    <row r="182" spans="1:5" x14ac:dyDescent="0.2">
      <c r="A182" s="8" t="s">
        <v>182</v>
      </c>
      <c r="B182" s="8" t="s">
        <v>255</v>
      </c>
      <c r="C182" s="9">
        <v>3</v>
      </c>
      <c r="D182" s="10">
        <v>29.8</v>
      </c>
      <c r="E182" s="11"/>
    </row>
    <row r="183" spans="1:5" x14ac:dyDescent="0.2">
      <c r="A183" s="8" t="s">
        <v>183</v>
      </c>
      <c r="B183" s="8" t="s">
        <v>400</v>
      </c>
      <c r="C183" s="9">
        <v>6</v>
      </c>
      <c r="D183" s="10">
        <v>9.1</v>
      </c>
      <c r="E183" s="11"/>
    </row>
    <row r="184" spans="1:5" x14ac:dyDescent="0.2">
      <c r="A184" s="8" t="s">
        <v>184</v>
      </c>
      <c r="B184" s="8" t="s">
        <v>401</v>
      </c>
      <c r="C184" s="9">
        <v>7</v>
      </c>
      <c r="D184" s="10">
        <v>10.3</v>
      </c>
      <c r="E184" s="11"/>
    </row>
    <row r="185" spans="1:5" x14ac:dyDescent="0.2">
      <c r="A185" s="8" t="s">
        <v>185</v>
      </c>
      <c r="B185" s="8" t="s">
        <v>402</v>
      </c>
      <c r="C185" s="9">
        <v>27</v>
      </c>
      <c r="D185" s="10">
        <v>18.8</v>
      </c>
      <c r="E185" s="11"/>
    </row>
    <row r="186" spans="1:5" x14ac:dyDescent="0.2">
      <c r="A186" s="8" t="s">
        <v>186</v>
      </c>
      <c r="B186" s="8" t="s">
        <v>255</v>
      </c>
      <c r="C186" s="9">
        <v>8</v>
      </c>
      <c r="D186" s="10">
        <v>16</v>
      </c>
      <c r="E186" s="11"/>
    </row>
    <row r="187" spans="1:5" x14ac:dyDescent="0.2">
      <c r="A187" s="8" t="s">
        <v>187</v>
      </c>
      <c r="B187" s="8" t="s">
        <v>403</v>
      </c>
      <c r="C187" s="9">
        <v>15</v>
      </c>
      <c r="D187" s="10">
        <v>19.600000000000001</v>
      </c>
      <c r="E187" s="11"/>
    </row>
    <row r="188" spans="1:5" x14ac:dyDescent="0.2">
      <c r="A188" s="8" t="s">
        <v>188</v>
      </c>
      <c r="B188" s="8" t="s">
        <v>404</v>
      </c>
      <c r="C188" s="9">
        <v>29</v>
      </c>
      <c r="D188" s="10">
        <v>7.1</v>
      </c>
      <c r="E188" s="11"/>
    </row>
    <row r="189" spans="1:5" x14ac:dyDescent="0.2">
      <c r="A189" s="8" t="s">
        <v>189</v>
      </c>
      <c r="B189" s="8" t="s">
        <v>405</v>
      </c>
      <c r="C189" s="9">
        <v>9</v>
      </c>
      <c r="D189" s="10">
        <v>0.9</v>
      </c>
      <c r="E189" s="11"/>
    </row>
    <row r="190" spans="1:5" x14ac:dyDescent="0.2">
      <c r="A190" s="8" t="s">
        <v>190</v>
      </c>
      <c r="B190" s="8" t="s">
        <v>406</v>
      </c>
      <c r="C190" s="9">
        <v>16</v>
      </c>
      <c r="D190" s="10">
        <v>8.4</v>
      </c>
      <c r="E190" s="11"/>
    </row>
    <row r="191" spans="1:5" x14ac:dyDescent="0.2">
      <c r="A191" s="8" t="s">
        <v>191</v>
      </c>
      <c r="B191" s="8" t="s">
        <v>255</v>
      </c>
      <c r="C191" s="9">
        <v>34</v>
      </c>
      <c r="D191" s="10">
        <v>4.4000000000000004</v>
      </c>
      <c r="E191" s="11"/>
    </row>
    <row r="192" spans="1:5" x14ac:dyDescent="0.2">
      <c r="A192" s="8" t="s">
        <v>192</v>
      </c>
      <c r="B192" s="8" t="s">
        <v>407</v>
      </c>
      <c r="C192" s="9">
        <v>18</v>
      </c>
      <c r="D192" s="10">
        <v>9.5</v>
      </c>
      <c r="E192" s="11"/>
    </row>
    <row r="193" spans="1:5" x14ac:dyDescent="0.2">
      <c r="A193" s="8" t="s">
        <v>193</v>
      </c>
      <c r="B193" s="8" t="s">
        <v>408</v>
      </c>
      <c r="C193" s="9">
        <v>10</v>
      </c>
      <c r="D193" s="10">
        <v>21.5</v>
      </c>
      <c r="E193" s="11"/>
    </row>
    <row r="194" spans="1:5" x14ac:dyDescent="0.2">
      <c r="A194" s="8" t="s">
        <v>194</v>
      </c>
      <c r="B194" s="8" t="s">
        <v>409</v>
      </c>
      <c r="C194" s="9">
        <v>11</v>
      </c>
      <c r="D194" s="10">
        <v>22.4</v>
      </c>
      <c r="E194" s="11"/>
    </row>
    <row r="195" spans="1:5" x14ac:dyDescent="0.2">
      <c r="A195" s="8" t="s">
        <v>195</v>
      </c>
      <c r="B195" s="8" t="s">
        <v>410</v>
      </c>
      <c r="C195" s="9">
        <v>16</v>
      </c>
      <c r="D195" s="10">
        <v>22.4</v>
      </c>
      <c r="E195" s="11"/>
    </row>
    <row r="196" spans="1:5" x14ac:dyDescent="0.2">
      <c r="A196" s="8" t="s">
        <v>196</v>
      </c>
      <c r="B196" s="8" t="s">
        <v>255</v>
      </c>
      <c r="C196" s="9">
        <v>13</v>
      </c>
      <c r="D196" s="10">
        <v>4.4000000000000004</v>
      </c>
      <c r="E196" s="11"/>
    </row>
    <row r="197" spans="1:5" x14ac:dyDescent="0.2">
      <c r="A197" s="8" t="s">
        <v>197</v>
      </c>
      <c r="B197" s="8" t="s">
        <v>255</v>
      </c>
      <c r="C197" s="9">
        <v>24</v>
      </c>
      <c r="D197" s="10">
        <v>1.6</v>
      </c>
      <c r="E197" s="11"/>
    </row>
    <row r="198" spans="1:5" x14ac:dyDescent="0.2">
      <c r="A198" s="8" t="s">
        <v>198</v>
      </c>
      <c r="B198" s="8" t="s">
        <v>411</v>
      </c>
      <c r="C198" s="9">
        <v>7</v>
      </c>
      <c r="D198" s="10">
        <v>33.700000000000003</v>
      </c>
      <c r="E198" s="11"/>
    </row>
    <row r="199" spans="1:5" x14ac:dyDescent="0.2">
      <c r="A199" s="8" t="s">
        <v>199</v>
      </c>
      <c r="B199" s="8" t="s">
        <v>259</v>
      </c>
      <c r="C199" s="9">
        <v>11</v>
      </c>
      <c r="D199" s="10">
        <v>14.2</v>
      </c>
      <c r="E199" s="11"/>
    </row>
    <row r="200" spans="1:5" x14ac:dyDescent="0.2">
      <c r="A200" s="8" t="s">
        <v>200</v>
      </c>
      <c r="B200" s="8" t="s">
        <v>412</v>
      </c>
      <c r="C200" s="9">
        <v>19</v>
      </c>
      <c r="D200" s="10">
        <v>10.8</v>
      </c>
      <c r="E200" s="11"/>
    </row>
    <row r="201" spans="1:5" x14ac:dyDescent="0.2">
      <c r="A201" s="8" t="s">
        <v>201</v>
      </c>
      <c r="B201" s="8" t="s">
        <v>255</v>
      </c>
      <c r="C201" s="9">
        <v>28</v>
      </c>
      <c r="D201" s="10">
        <v>2.5</v>
      </c>
      <c r="E201" s="11"/>
    </row>
    <row r="202" spans="1:5" x14ac:dyDescent="0.2">
      <c r="A202" s="8" t="s">
        <v>202</v>
      </c>
      <c r="B202" s="8" t="s">
        <v>413</v>
      </c>
      <c r="C202" s="9">
        <v>26</v>
      </c>
      <c r="D202" s="10">
        <v>8.9</v>
      </c>
      <c r="E202" s="11"/>
    </row>
    <row r="203" spans="1:5" x14ac:dyDescent="0.2">
      <c r="A203" s="8" t="s">
        <v>203</v>
      </c>
      <c r="B203" s="8" t="s">
        <v>414</v>
      </c>
      <c r="C203" s="9">
        <v>12</v>
      </c>
      <c r="D203" s="10">
        <v>12.4</v>
      </c>
      <c r="E203" s="11"/>
    </row>
    <row r="204" spans="1:5" x14ac:dyDescent="0.2">
      <c r="A204" s="8" t="s">
        <v>204</v>
      </c>
      <c r="B204" s="8" t="s">
        <v>415</v>
      </c>
      <c r="C204" s="9">
        <v>4</v>
      </c>
      <c r="D204" s="10">
        <v>36.6</v>
      </c>
      <c r="E204" s="11"/>
    </row>
    <row r="205" spans="1:5" x14ac:dyDescent="0.2">
      <c r="A205" s="8" t="s">
        <v>205</v>
      </c>
      <c r="B205" s="8" t="s">
        <v>268</v>
      </c>
      <c r="C205" s="9">
        <v>16</v>
      </c>
      <c r="D205" s="10">
        <v>7</v>
      </c>
      <c r="E205" s="11"/>
    </row>
    <row r="206" spans="1:5" x14ac:dyDescent="0.2">
      <c r="A206" s="8" t="s">
        <v>206</v>
      </c>
      <c r="B206" s="8" t="s">
        <v>255</v>
      </c>
      <c r="C206" s="9">
        <v>7</v>
      </c>
      <c r="D206" s="10">
        <v>11.7</v>
      </c>
      <c r="E206" s="11"/>
    </row>
    <row r="207" spans="1:5" x14ac:dyDescent="0.2">
      <c r="A207" s="8" t="s">
        <v>207</v>
      </c>
      <c r="B207" s="8" t="s">
        <v>416</v>
      </c>
      <c r="C207" s="9">
        <v>1</v>
      </c>
      <c r="D207" s="10">
        <v>43.1</v>
      </c>
      <c r="E207" s="11"/>
    </row>
    <row r="208" spans="1:5" x14ac:dyDescent="0.2">
      <c r="A208" s="8" t="s">
        <v>208</v>
      </c>
      <c r="B208" s="8" t="s">
        <v>255</v>
      </c>
      <c r="C208" s="9">
        <v>5</v>
      </c>
      <c r="D208" s="10">
        <v>17.100000000000001</v>
      </c>
      <c r="E208" s="11"/>
    </row>
    <row r="209" spans="1:5" x14ac:dyDescent="0.2">
      <c r="A209" s="8" t="s">
        <v>209</v>
      </c>
      <c r="B209" s="8" t="s">
        <v>417</v>
      </c>
      <c r="C209" s="9">
        <v>9</v>
      </c>
      <c r="D209" s="10">
        <v>28.4</v>
      </c>
      <c r="E209" s="11"/>
    </row>
    <row r="210" spans="1:5" x14ac:dyDescent="0.2">
      <c r="A210" s="8" t="s">
        <v>210</v>
      </c>
      <c r="B210" s="8" t="s">
        <v>418</v>
      </c>
      <c r="C210" s="9">
        <v>7</v>
      </c>
      <c r="D210" s="10">
        <v>6</v>
      </c>
      <c r="E210" s="11"/>
    </row>
    <row r="211" spans="1:5" x14ac:dyDescent="0.2">
      <c r="A211" s="8" t="s">
        <v>211</v>
      </c>
      <c r="B211" s="8" t="s">
        <v>419</v>
      </c>
      <c r="C211" s="9">
        <v>10</v>
      </c>
      <c r="D211" s="10">
        <v>2.1</v>
      </c>
      <c r="E211" s="11"/>
    </row>
    <row r="212" spans="1:5" x14ac:dyDescent="0.2">
      <c r="A212" s="8" t="s">
        <v>212</v>
      </c>
      <c r="B212" s="8" t="s">
        <v>255</v>
      </c>
      <c r="C212" s="9">
        <v>17</v>
      </c>
      <c r="D212" s="10">
        <v>5.3</v>
      </c>
      <c r="E212" s="11"/>
    </row>
    <row r="213" spans="1:5" x14ac:dyDescent="0.2">
      <c r="A213" s="8" t="s">
        <v>213</v>
      </c>
      <c r="B213" s="8" t="s">
        <v>420</v>
      </c>
      <c r="C213" s="9">
        <v>24</v>
      </c>
      <c r="D213" s="10">
        <v>18.899999999999999</v>
      </c>
      <c r="E213" s="11"/>
    </row>
    <row r="214" spans="1:5" x14ac:dyDescent="0.2">
      <c r="A214" s="8" t="s">
        <v>214</v>
      </c>
      <c r="B214" s="8" t="s">
        <v>255</v>
      </c>
      <c r="C214" s="9">
        <v>9</v>
      </c>
      <c r="D214" s="10">
        <v>17.600000000000001</v>
      </c>
      <c r="E214" s="11"/>
    </row>
    <row r="215" spans="1:5" x14ac:dyDescent="0.2">
      <c r="A215" s="8" t="s">
        <v>215</v>
      </c>
      <c r="B215" s="8" t="s">
        <v>255</v>
      </c>
      <c r="C215" s="9">
        <v>4</v>
      </c>
      <c r="D215" s="10">
        <v>20.2</v>
      </c>
      <c r="E215" s="11"/>
    </row>
    <row r="216" spans="1:5" x14ac:dyDescent="0.2">
      <c r="A216" s="8" t="s">
        <v>216</v>
      </c>
      <c r="B216" s="8" t="s">
        <v>255</v>
      </c>
      <c r="C216" s="9">
        <v>11</v>
      </c>
      <c r="D216" s="10">
        <v>3.1</v>
      </c>
      <c r="E216" s="11"/>
    </row>
    <row r="217" spans="1:5" x14ac:dyDescent="0.2">
      <c r="A217" s="8" t="s">
        <v>217</v>
      </c>
      <c r="B217" s="8" t="s">
        <v>421</v>
      </c>
      <c r="C217" s="9">
        <v>4</v>
      </c>
      <c r="D217" s="10">
        <v>41.5</v>
      </c>
      <c r="E217" s="11"/>
    </row>
    <row r="218" spans="1:5" x14ac:dyDescent="0.2">
      <c r="A218" s="8" t="s">
        <v>218</v>
      </c>
      <c r="B218" s="8" t="s">
        <v>422</v>
      </c>
      <c r="C218" s="9">
        <v>13</v>
      </c>
      <c r="D218" s="10">
        <v>8.4</v>
      </c>
      <c r="E218" s="11"/>
    </row>
    <row r="219" spans="1:5" x14ac:dyDescent="0.2">
      <c r="A219" s="8" t="s">
        <v>219</v>
      </c>
      <c r="B219" s="8" t="s">
        <v>345</v>
      </c>
      <c r="C219" s="9">
        <v>18</v>
      </c>
      <c r="D219" s="10">
        <v>18.100000000000001</v>
      </c>
      <c r="E219" s="11"/>
    </row>
    <row r="220" spans="1:5" x14ac:dyDescent="0.2">
      <c r="A220" s="8" t="s">
        <v>220</v>
      </c>
      <c r="B220" s="8" t="s">
        <v>423</v>
      </c>
      <c r="C220" s="9">
        <v>10</v>
      </c>
      <c r="D220" s="10">
        <v>19.3</v>
      </c>
      <c r="E220" s="11"/>
    </row>
    <row r="221" spans="1:5" x14ac:dyDescent="0.2">
      <c r="A221" s="8" t="s">
        <v>221</v>
      </c>
      <c r="B221" s="8" t="s">
        <v>424</v>
      </c>
      <c r="C221" s="9">
        <v>22</v>
      </c>
      <c r="D221" s="10">
        <v>8.1</v>
      </c>
      <c r="E221" s="11"/>
    </row>
    <row r="222" spans="1:5" x14ac:dyDescent="0.2">
      <c r="A222" s="8" t="s">
        <v>222</v>
      </c>
      <c r="B222" s="8" t="s">
        <v>425</v>
      </c>
      <c r="C222" s="9">
        <v>7</v>
      </c>
      <c r="D222" s="10">
        <v>14.3</v>
      </c>
      <c r="E222" s="11"/>
    </row>
    <row r="223" spans="1:5" x14ac:dyDescent="0.2">
      <c r="A223" s="8" t="s">
        <v>223</v>
      </c>
      <c r="B223" s="8" t="s">
        <v>259</v>
      </c>
      <c r="C223" s="9">
        <v>10</v>
      </c>
      <c r="D223" s="10">
        <v>17</v>
      </c>
      <c r="E223" s="11"/>
    </row>
    <row r="224" spans="1:5" x14ac:dyDescent="0.2">
      <c r="A224" s="8" t="s">
        <v>224</v>
      </c>
      <c r="B224" s="8" t="s">
        <v>426</v>
      </c>
      <c r="C224" s="9">
        <v>8</v>
      </c>
      <c r="D224" s="10">
        <v>29.7</v>
      </c>
      <c r="E224" s="11"/>
    </row>
    <row r="225" spans="1:5" x14ac:dyDescent="0.2">
      <c r="A225" s="8" t="s">
        <v>225</v>
      </c>
      <c r="B225" s="8" t="s">
        <v>427</v>
      </c>
      <c r="C225" s="9">
        <v>14</v>
      </c>
      <c r="D225" s="10">
        <v>9.5</v>
      </c>
      <c r="E225" s="11"/>
    </row>
    <row r="226" spans="1:5" x14ac:dyDescent="0.2">
      <c r="A226" s="8" t="s">
        <v>226</v>
      </c>
      <c r="B226" s="8" t="s">
        <v>428</v>
      </c>
      <c r="C226" s="9">
        <v>19</v>
      </c>
      <c r="D226" s="10">
        <v>11.1</v>
      </c>
      <c r="E226" s="11"/>
    </row>
    <row r="227" spans="1:5" x14ac:dyDescent="0.2">
      <c r="A227" s="8" t="s">
        <v>227</v>
      </c>
      <c r="B227" s="8" t="s">
        <v>429</v>
      </c>
      <c r="C227" s="9">
        <v>44</v>
      </c>
      <c r="D227" s="10">
        <v>5.3</v>
      </c>
      <c r="E227" s="11"/>
    </row>
    <row r="228" spans="1:5" x14ac:dyDescent="0.2">
      <c r="A228" s="8" t="s">
        <v>228</v>
      </c>
      <c r="B228" s="8" t="s">
        <v>255</v>
      </c>
      <c r="C228" s="9">
        <v>4</v>
      </c>
      <c r="D228" s="10">
        <v>0.4</v>
      </c>
      <c r="E228" s="11"/>
    </row>
    <row r="229" spans="1:5" x14ac:dyDescent="0.2">
      <c r="A229" s="8" t="s">
        <v>229</v>
      </c>
      <c r="B229" s="8" t="s">
        <v>430</v>
      </c>
      <c r="C229" s="9">
        <v>11</v>
      </c>
      <c r="D229" s="10">
        <v>15.7</v>
      </c>
      <c r="E229" s="11"/>
    </row>
    <row r="230" spans="1:5" x14ac:dyDescent="0.2">
      <c r="A230" s="8" t="s">
        <v>230</v>
      </c>
      <c r="B230" s="8" t="s">
        <v>431</v>
      </c>
      <c r="C230" s="9">
        <v>34</v>
      </c>
      <c r="D230" s="10">
        <v>5.3</v>
      </c>
      <c r="E230" s="11"/>
    </row>
    <row r="231" spans="1:5" x14ac:dyDescent="0.2">
      <c r="A231" s="8" t="s">
        <v>231</v>
      </c>
      <c r="B231" s="8" t="s">
        <v>255</v>
      </c>
      <c r="C231" s="9">
        <v>22</v>
      </c>
      <c r="D231" s="10">
        <v>10.5</v>
      </c>
      <c r="E231" s="11"/>
    </row>
    <row r="232" spans="1:5" x14ac:dyDescent="0.2">
      <c r="A232" s="8" t="s">
        <v>232</v>
      </c>
      <c r="B232" s="8" t="s">
        <v>432</v>
      </c>
      <c r="C232" s="9">
        <v>11</v>
      </c>
      <c r="D232" s="10">
        <v>5.4</v>
      </c>
      <c r="E232" s="11"/>
    </row>
    <row r="233" spans="1:5" x14ac:dyDescent="0.2">
      <c r="A233" s="8" t="s">
        <v>233</v>
      </c>
      <c r="B233" s="8" t="s">
        <v>291</v>
      </c>
      <c r="C233" s="9">
        <v>6</v>
      </c>
      <c r="D233" s="10">
        <v>11.1</v>
      </c>
      <c r="E233" s="11"/>
    </row>
    <row r="234" spans="1:5" x14ac:dyDescent="0.2">
      <c r="A234" s="8" t="s">
        <v>234</v>
      </c>
      <c r="B234" s="8" t="s">
        <v>255</v>
      </c>
      <c r="C234" s="9">
        <v>9</v>
      </c>
      <c r="D234" s="10">
        <v>2.2000000000000002</v>
      </c>
      <c r="E234" s="11"/>
    </row>
    <row r="235" spans="1:5" x14ac:dyDescent="0.2">
      <c r="A235" s="8" t="s">
        <v>235</v>
      </c>
      <c r="B235" s="8" t="s">
        <v>433</v>
      </c>
      <c r="C235" s="9">
        <v>8</v>
      </c>
      <c r="D235" s="10">
        <v>17</v>
      </c>
      <c r="E235" s="11"/>
    </row>
    <row r="236" spans="1:5" x14ac:dyDescent="0.2">
      <c r="A236" s="8" t="s">
        <v>236</v>
      </c>
      <c r="B236" s="8" t="s">
        <v>434</v>
      </c>
      <c r="C236" s="9">
        <v>14</v>
      </c>
      <c r="D236" s="10">
        <v>19.7</v>
      </c>
      <c r="E236" s="11"/>
    </row>
    <row r="237" spans="1:5" x14ac:dyDescent="0.2">
      <c r="A237" s="8" t="s">
        <v>237</v>
      </c>
      <c r="B237" s="8" t="s">
        <v>435</v>
      </c>
      <c r="C237" s="9">
        <v>9</v>
      </c>
      <c r="D237" s="10">
        <v>15.1</v>
      </c>
      <c r="E237" s="11"/>
    </row>
    <row r="238" spans="1:5" x14ac:dyDescent="0.2">
      <c r="A238" s="8" t="s">
        <v>238</v>
      </c>
      <c r="B238" s="8" t="s">
        <v>436</v>
      </c>
      <c r="C238" s="9">
        <v>6</v>
      </c>
      <c r="D238" s="10">
        <v>20.100000000000001</v>
      </c>
      <c r="E238" s="11"/>
    </row>
    <row r="239" spans="1:5" x14ac:dyDescent="0.2">
      <c r="A239" s="8" t="s">
        <v>239</v>
      </c>
      <c r="B239" s="8" t="s">
        <v>255</v>
      </c>
      <c r="C239" s="9">
        <v>6</v>
      </c>
      <c r="D239" s="10">
        <v>26.7</v>
      </c>
      <c r="E239" s="11"/>
    </row>
    <row r="240" spans="1:5" x14ac:dyDescent="0.2">
      <c r="A240" s="8" t="s">
        <v>240</v>
      </c>
      <c r="B240" s="8" t="s">
        <v>437</v>
      </c>
      <c r="C240" s="9">
        <v>10</v>
      </c>
      <c r="D240" s="10">
        <v>19.7</v>
      </c>
      <c r="E240" s="11"/>
    </row>
    <row r="241" spans="1:5" x14ac:dyDescent="0.2">
      <c r="A241" s="8" t="s">
        <v>241</v>
      </c>
      <c r="B241" s="8" t="s">
        <v>255</v>
      </c>
      <c r="C241" s="9">
        <v>31</v>
      </c>
      <c r="D241" s="10">
        <v>1.4</v>
      </c>
      <c r="E241" s="11"/>
    </row>
    <row r="242" spans="1:5" x14ac:dyDescent="0.2">
      <c r="A242" s="8" t="s">
        <v>242</v>
      </c>
      <c r="B242" s="8" t="s">
        <v>438</v>
      </c>
      <c r="C242" s="9">
        <v>21</v>
      </c>
      <c r="D242" s="10">
        <v>8.3000000000000007</v>
      </c>
      <c r="E242" s="11"/>
    </row>
    <row r="243" spans="1:5" x14ac:dyDescent="0.2">
      <c r="A243" s="8" t="s">
        <v>243</v>
      </c>
      <c r="B243" s="8" t="s">
        <v>439</v>
      </c>
      <c r="C243" s="9">
        <v>28</v>
      </c>
      <c r="D243" s="10">
        <v>9.1</v>
      </c>
      <c r="E243" s="11"/>
    </row>
    <row r="244" spans="1:5" x14ac:dyDescent="0.2">
      <c r="A244" s="8" t="s">
        <v>244</v>
      </c>
      <c r="B244" s="8" t="s">
        <v>440</v>
      </c>
      <c r="C244" s="9">
        <v>15</v>
      </c>
      <c r="D244" s="10">
        <v>6.7</v>
      </c>
      <c r="E244" s="11"/>
    </row>
    <row r="245" spans="1:5" x14ac:dyDescent="0.2">
      <c r="A245" s="8" t="s">
        <v>245</v>
      </c>
      <c r="B245" s="8" t="s">
        <v>441</v>
      </c>
      <c r="C245" s="9">
        <v>3</v>
      </c>
      <c r="D245" s="10">
        <v>33.1</v>
      </c>
      <c r="E245" s="11"/>
    </row>
    <row r="246" spans="1:5" x14ac:dyDescent="0.2">
      <c r="A246" s="8" t="s">
        <v>246</v>
      </c>
      <c r="B246" s="8" t="s">
        <v>442</v>
      </c>
      <c r="C246" s="9">
        <v>13</v>
      </c>
      <c r="D246" s="10">
        <v>42.9</v>
      </c>
      <c r="E246" s="11"/>
    </row>
    <row r="247" spans="1:5" x14ac:dyDescent="0.2">
      <c r="A247" s="8" t="s">
        <v>247</v>
      </c>
      <c r="B247" s="8" t="s">
        <v>443</v>
      </c>
      <c r="C247" s="9">
        <v>25</v>
      </c>
      <c r="D247" s="10">
        <v>13.9</v>
      </c>
      <c r="E247" s="11"/>
    </row>
    <row r="248" spans="1:5" x14ac:dyDescent="0.2">
      <c r="A248" s="8" t="s">
        <v>248</v>
      </c>
      <c r="B248" s="8" t="s">
        <v>444</v>
      </c>
      <c r="C248" s="9">
        <v>6</v>
      </c>
      <c r="D248" s="10">
        <v>25.8</v>
      </c>
      <c r="E248" s="11"/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6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cover</vt:lpstr>
      <vt:lpstr>insertions</vt:lpstr>
      <vt:lpstr>conserv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la</dc:creator>
  <dc:description/>
  <cp:lastModifiedBy>jula</cp:lastModifiedBy>
  <cp:revision>34</cp:revision>
  <dcterms:created xsi:type="dcterms:W3CDTF">2019-06-12T16:14:13Z</dcterms:created>
  <dcterms:modified xsi:type="dcterms:W3CDTF">2019-06-12T16:14:13Z</dcterms:modified>
  <dc:language>en-US</dc:language>
</cp:coreProperties>
</file>